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ccolinezegers/Documents/Salman_Results_scripts/Submission/"/>
    </mc:Choice>
  </mc:AlternateContent>
  <xr:revisionPtr revIDLastSave="0" documentId="8_{C415C6E3-CEFC-FF44-810E-305BB856D3E8}" xr6:coauthVersionLast="47" xr6:coauthVersionMax="47" xr10:uidLastSave="{00000000-0000-0000-0000-000000000000}"/>
  <bookViews>
    <workbookView xWindow="-38400" yWindow="-6180" windowWidth="38400" windowHeight="21600" activeTab="6" xr2:uid="{A8F133BA-AF0B-4A46-B3DC-D38F2E157A02}"/>
  </bookViews>
  <sheets>
    <sheet name="1b_PAM_Mesotaenium" sheetId="3" r:id="rId1"/>
    <sheet name="fig1b_PAM_Zygnema" sheetId="2" r:id="rId2"/>
    <sheet name="fig1c_weight_Meso" sheetId="5" r:id="rId3"/>
    <sheet name="fig1c_weight_Zygnema" sheetId="4" r:id="rId4"/>
    <sheet name="fig1d_microscopy_Meso" sheetId="1" r:id="rId5"/>
    <sheet name="fig1d_micropscopy_Zygnema" sheetId="6" r:id="rId6"/>
    <sheet name="fig6e_byarivStain" sheetId="7" r:id="rId7"/>
    <sheet name="Sup_figV" sheetId="8" r:id="rId8"/>
  </sheets>
  <externalReferences>
    <externalReference r:id="rId9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" i="7" l="1"/>
  <c r="R2" i="7"/>
  <c r="Q2" i="7"/>
  <c r="P2" i="7"/>
  <c r="O2" i="7"/>
  <c r="N2" i="7"/>
  <c r="M2" i="7"/>
  <c r="L2" i="7"/>
  <c r="K2" i="7"/>
  <c r="J2" i="7"/>
  <c r="I2" i="7"/>
  <c r="H2" i="7"/>
  <c r="G2" i="7"/>
  <c r="F2" i="7"/>
  <c r="E2" i="7"/>
  <c r="D2" i="7"/>
  <c r="C2" i="7"/>
  <c r="B2" i="7"/>
  <c r="D170" i="1" l="1"/>
  <c r="F170" i="1" s="1"/>
  <c r="D169" i="1"/>
  <c r="F169" i="1" s="1"/>
  <c r="D168" i="1"/>
  <c r="F168" i="1" s="1"/>
  <c r="F167" i="1"/>
  <c r="D167" i="1"/>
  <c r="D166" i="1"/>
  <c r="F166" i="1" s="1"/>
  <c r="D165" i="1"/>
  <c r="F165" i="1" s="1"/>
  <c r="D164" i="1"/>
  <c r="F164" i="1" s="1"/>
  <c r="F163" i="1"/>
  <c r="D163" i="1"/>
  <c r="D162" i="1"/>
  <c r="F162" i="1" s="1"/>
  <c r="D161" i="1"/>
  <c r="F161" i="1" s="1"/>
  <c r="D160" i="1"/>
  <c r="F160" i="1" s="1"/>
  <c r="F159" i="1"/>
  <c r="D159" i="1"/>
  <c r="D158" i="1"/>
  <c r="F158" i="1" s="1"/>
  <c r="D157" i="1"/>
  <c r="F157" i="1" s="1"/>
  <c r="D156" i="1"/>
  <c r="F156" i="1" s="1"/>
  <c r="F155" i="1"/>
  <c r="D155" i="1"/>
  <c r="D154" i="1"/>
  <c r="F154" i="1" s="1"/>
  <c r="D153" i="1"/>
  <c r="F153" i="1" s="1"/>
  <c r="D152" i="1"/>
  <c r="F152" i="1" s="1"/>
  <c r="F151" i="1"/>
  <c r="D151" i="1"/>
  <c r="D150" i="1"/>
  <c r="F150" i="1" s="1"/>
  <c r="D149" i="1"/>
  <c r="F149" i="1" s="1"/>
  <c r="D148" i="1"/>
  <c r="F148" i="1" s="1"/>
  <c r="F147" i="1"/>
  <c r="D147" i="1"/>
  <c r="D146" i="1"/>
  <c r="F146" i="1" s="1"/>
  <c r="D145" i="1"/>
  <c r="F145" i="1" s="1"/>
  <c r="D144" i="1"/>
  <c r="F144" i="1" s="1"/>
  <c r="F143" i="1"/>
  <c r="D143" i="1"/>
  <c r="D142" i="1"/>
  <c r="F142" i="1" s="1"/>
  <c r="D139" i="1"/>
  <c r="F139" i="1" s="1"/>
  <c r="D138" i="1"/>
  <c r="F138" i="1" s="1"/>
  <c r="F137" i="1"/>
  <c r="D137" i="1"/>
  <c r="D136" i="1"/>
  <c r="F136" i="1" s="1"/>
  <c r="D135" i="1"/>
  <c r="F135" i="1" s="1"/>
  <c r="D134" i="1"/>
  <c r="F134" i="1" s="1"/>
  <c r="F133" i="1"/>
  <c r="D133" i="1"/>
  <c r="D132" i="1"/>
  <c r="F132" i="1" s="1"/>
  <c r="D131" i="1"/>
  <c r="F131" i="1" s="1"/>
  <c r="D130" i="1"/>
  <c r="F130" i="1" s="1"/>
  <c r="F129" i="1"/>
  <c r="D129" i="1"/>
  <c r="D128" i="1"/>
  <c r="F128" i="1" s="1"/>
  <c r="D127" i="1"/>
  <c r="F127" i="1" s="1"/>
  <c r="D126" i="1"/>
  <c r="F126" i="1" s="1"/>
  <c r="F125" i="1"/>
  <c r="D125" i="1"/>
  <c r="D124" i="1"/>
  <c r="F124" i="1" s="1"/>
  <c r="D123" i="1"/>
  <c r="F123" i="1" s="1"/>
  <c r="D122" i="1"/>
  <c r="F122" i="1" s="1"/>
  <c r="F121" i="1"/>
  <c r="D121" i="1"/>
  <c r="D120" i="1"/>
  <c r="F120" i="1" s="1"/>
  <c r="D119" i="1"/>
  <c r="F119" i="1" s="1"/>
  <c r="D118" i="1"/>
  <c r="F118" i="1" s="1"/>
  <c r="F117" i="1"/>
  <c r="D117" i="1"/>
  <c r="D116" i="1"/>
  <c r="F116" i="1" s="1"/>
  <c r="D115" i="1"/>
  <c r="F115" i="1" s="1"/>
  <c r="D114" i="1"/>
  <c r="F114" i="1" s="1"/>
  <c r="F113" i="1"/>
  <c r="D113" i="1"/>
  <c r="D112" i="1"/>
  <c r="F112" i="1" s="1"/>
  <c r="D111" i="1"/>
  <c r="F111" i="1" s="1"/>
  <c r="D110" i="1"/>
  <c r="F110" i="1" s="1"/>
  <c r="F109" i="1"/>
  <c r="D109" i="1"/>
  <c r="D108" i="1"/>
  <c r="F108" i="1" s="1"/>
  <c r="D107" i="1"/>
  <c r="F107" i="1" s="1"/>
  <c r="D106" i="1"/>
  <c r="F106" i="1" s="1"/>
  <c r="F105" i="1"/>
  <c r="D105" i="1"/>
  <c r="D104" i="1"/>
  <c r="F104" i="1" s="1"/>
  <c r="D101" i="1"/>
  <c r="F101" i="1" s="1"/>
  <c r="D100" i="1"/>
  <c r="F100" i="1" s="1"/>
  <c r="D99" i="1"/>
  <c r="F99" i="1" s="1"/>
  <c r="F98" i="1"/>
  <c r="D98" i="1"/>
  <c r="D97" i="1"/>
  <c r="F97" i="1" s="1"/>
  <c r="D96" i="1"/>
  <c r="F96" i="1" s="1"/>
  <c r="D95" i="1"/>
  <c r="F95" i="1" s="1"/>
  <c r="D94" i="1"/>
  <c r="F94" i="1" s="1"/>
  <c r="D93" i="1"/>
  <c r="F93" i="1" s="1"/>
  <c r="D92" i="1"/>
  <c r="F92" i="1" s="1"/>
  <c r="D91" i="1"/>
  <c r="F91" i="1" s="1"/>
  <c r="D90" i="1"/>
  <c r="F90" i="1" s="1"/>
  <c r="D89" i="1"/>
  <c r="F89" i="1" s="1"/>
  <c r="D88" i="1"/>
  <c r="F88" i="1" s="1"/>
  <c r="D87" i="1"/>
  <c r="F87" i="1" s="1"/>
  <c r="D86" i="1"/>
  <c r="F86" i="1" s="1"/>
  <c r="D85" i="1"/>
  <c r="F85" i="1" s="1"/>
  <c r="D84" i="1"/>
  <c r="F84" i="1" s="1"/>
  <c r="D83" i="1"/>
  <c r="F83" i="1" s="1"/>
  <c r="D82" i="1"/>
  <c r="F82" i="1" s="1"/>
  <c r="D81" i="1"/>
  <c r="F81" i="1" s="1"/>
  <c r="D80" i="1"/>
  <c r="F80" i="1" s="1"/>
  <c r="D79" i="1"/>
  <c r="F79" i="1" s="1"/>
  <c r="D78" i="1"/>
  <c r="F78" i="1" s="1"/>
  <c r="D77" i="1"/>
  <c r="F77" i="1" s="1"/>
  <c r="D76" i="1"/>
  <c r="F76" i="1" s="1"/>
  <c r="D75" i="1"/>
  <c r="F75" i="1" s="1"/>
  <c r="D74" i="1"/>
  <c r="F74" i="1" s="1"/>
  <c r="D73" i="1"/>
  <c r="F73" i="1" s="1"/>
  <c r="D72" i="1"/>
  <c r="F72" i="1" s="1"/>
  <c r="D69" i="1"/>
  <c r="F69" i="1" s="1"/>
  <c r="F68" i="1"/>
  <c r="D68" i="1"/>
  <c r="D67" i="1"/>
  <c r="F67" i="1" s="1"/>
  <c r="F66" i="1"/>
  <c r="D66" i="1"/>
  <c r="D65" i="1"/>
  <c r="F65" i="1" s="1"/>
  <c r="D64" i="1"/>
  <c r="F64" i="1" s="1"/>
  <c r="D63" i="1"/>
  <c r="F63" i="1" s="1"/>
  <c r="F62" i="1"/>
  <c r="D62" i="1"/>
  <c r="D61" i="1"/>
  <c r="F61" i="1" s="1"/>
  <c r="D60" i="1"/>
  <c r="F60" i="1" s="1"/>
  <c r="D59" i="1"/>
  <c r="F59" i="1" s="1"/>
  <c r="F58" i="1"/>
  <c r="D58" i="1"/>
  <c r="D57" i="1"/>
  <c r="F57" i="1" s="1"/>
  <c r="D56" i="1"/>
  <c r="F56" i="1" s="1"/>
  <c r="D55" i="1"/>
  <c r="F55" i="1" s="1"/>
  <c r="F54" i="1"/>
  <c r="D54" i="1"/>
  <c r="D53" i="1"/>
  <c r="F53" i="1" s="1"/>
  <c r="D52" i="1"/>
  <c r="F52" i="1" s="1"/>
  <c r="D51" i="1"/>
  <c r="F51" i="1" s="1"/>
  <c r="F50" i="1"/>
  <c r="D50" i="1"/>
  <c r="D49" i="1"/>
  <c r="F49" i="1" s="1"/>
  <c r="D48" i="1"/>
  <c r="F48" i="1" s="1"/>
  <c r="D47" i="1"/>
  <c r="F47" i="1" s="1"/>
  <c r="F46" i="1"/>
  <c r="D46" i="1"/>
  <c r="D45" i="1"/>
  <c r="F45" i="1" s="1"/>
  <c r="D44" i="1"/>
  <c r="F44" i="1" s="1"/>
  <c r="D43" i="1"/>
  <c r="F43" i="1" s="1"/>
  <c r="F42" i="1"/>
  <c r="D42" i="1"/>
  <c r="D41" i="1"/>
  <c r="F41" i="1" s="1"/>
  <c r="D38" i="1"/>
  <c r="F38" i="1" s="1"/>
  <c r="D37" i="1"/>
  <c r="F37" i="1" s="1"/>
  <c r="D36" i="1"/>
  <c r="F36" i="1" s="1"/>
  <c r="D35" i="1"/>
  <c r="F35" i="1" s="1"/>
  <c r="D34" i="1"/>
  <c r="F34" i="1" s="1"/>
  <c r="D33" i="1"/>
  <c r="F33" i="1" s="1"/>
  <c r="D32" i="1"/>
  <c r="F32" i="1" s="1"/>
  <c r="D31" i="1"/>
  <c r="F31" i="1" s="1"/>
  <c r="D30" i="1"/>
  <c r="F30" i="1" s="1"/>
  <c r="D29" i="1"/>
  <c r="F29" i="1" s="1"/>
  <c r="D28" i="1"/>
  <c r="F28" i="1" s="1"/>
  <c r="D27" i="1"/>
  <c r="F27" i="1" s="1"/>
  <c r="D26" i="1"/>
  <c r="F26" i="1" s="1"/>
  <c r="D25" i="1"/>
  <c r="F25" i="1" s="1"/>
  <c r="D24" i="1"/>
  <c r="F24" i="1" s="1"/>
  <c r="D23" i="1"/>
  <c r="F23" i="1" s="1"/>
  <c r="D22" i="1"/>
  <c r="F22" i="1" s="1"/>
  <c r="D21" i="1"/>
  <c r="F21" i="1" s="1"/>
  <c r="D20" i="1"/>
  <c r="F20" i="1" s="1"/>
  <c r="D19" i="1"/>
  <c r="F19" i="1" s="1"/>
  <c r="D16" i="1"/>
  <c r="F16" i="1" s="1"/>
  <c r="D15" i="1"/>
  <c r="F15" i="1" s="1"/>
  <c r="D14" i="1"/>
  <c r="F14" i="1" s="1"/>
  <c r="D13" i="1"/>
  <c r="F13" i="1" s="1"/>
  <c r="D12" i="1"/>
  <c r="F12" i="1" s="1"/>
  <c r="D11" i="1"/>
  <c r="F11" i="1" s="1"/>
  <c r="D10" i="1"/>
  <c r="F10" i="1" s="1"/>
  <c r="D9" i="1"/>
  <c r="F9" i="1" s="1"/>
  <c r="D8" i="1"/>
  <c r="F8" i="1" s="1"/>
  <c r="D7" i="1"/>
  <c r="F7" i="1" s="1"/>
  <c r="D6" i="1"/>
  <c r="F6" i="1" s="1"/>
  <c r="D5" i="1"/>
  <c r="F5" i="1" s="1"/>
  <c r="D4" i="1"/>
  <c r="F4" i="1" s="1"/>
  <c r="D3" i="1"/>
  <c r="F3" i="1" s="1"/>
  <c r="F51" i="5" l="1"/>
  <c r="E51" i="5"/>
  <c r="G51" i="5" s="1"/>
  <c r="F50" i="5"/>
  <c r="E50" i="5"/>
  <c r="G50" i="5" s="1"/>
  <c r="F49" i="5"/>
  <c r="G49" i="5" s="1"/>
  <c r="E49" i="5"/>
  <c r="F48" i="5"/>
  <c r="E48" i="5"/>
  <c r="G48" i="5" s="1"/>
  <c r="F47" i="5"/>
  <c r="E47" i="5"/>
  <c r="G47" i="5" s="1"/>
  <c r="G46" i="5"/>
  <c r="F46" i="5"/>
  <c r="E46" i="5"/>
  <c r="F45" i="5"/>
  <c r="E45" i="5"/>
  <c r="G45" i="5" s="1"/>
  <c r="F44" i="5"/>
  <c r="E44" i="5"/>
  <c r="G44" i="5" s="1"/>
  <c r="F43" i="5"/>
  <c r="E43" i="5"/>
  <c r="G43" i="5" s="1"/>
  <c r="F42" i="5"/>
  <c r="E42" i="5"/>
  <c r="G42" i="5" s="1"/>
  <c r="F41" i="5"/>
  <c r="G41" i="5" s="1"/>
  <c r="E41" i="5"/>
  <c r="F40" i="5"/>
  <c r="E40" i="5"/>
  <c r="G40" i="5" s="1"/>
  <c r="F39" i="5"/>
  <c r="E39" i="5"/>
  <c r="G39" i="5" s="1"/>
  <c r="G38" i="5"/>
  <c r="F38" i="5"/>
  <c r="E38" i="5"/>
  <c r="F37" i="5"/>
  <c r="E37" i="5"/>
  <c r="G37" i="5" s="1"/>
  <c r="F36" i="5"/>
  <c r="E36" i="5"/>
  <c r="G36" i="5" s="1"/>
  <c r="F35" i="5"/>
  <c r="E35" i="5"/>
  <c r="G35" i="5" s="1"/>
  <c r="F34" i="5"/>
  <c r="E34" i="5"/>
  <c r="G34" i="5" s="1"/>
  <c r="F33" i="5"/>
  <c r="G33" i="5" s="1"/>
  <c r="E33" i="5"/>
  <c r="E32" i="5"/>
  <c r="F31" i="5"/>
  <c r="E31" i="5"/>
  <c r="G31" i="5" s="1"/>
  <c r="F30" i="5"/>
  <c r="E30" i="5"/>
  <c r="G30" i="5" s="1"/>
  <c r="F29" i="5"/>
  <c r="E29" i="5"/>
  <c r="G29" i="5" s="1"/>
  <c r="F28" i="5"/>
  <c r="E28" i="5"/>
  <c r="G28" i="5" s="1"/>
  <c r="F26" i="5"/>
  <c r="G26" i="5" s="1"/>
  <c r="E26" i="5"/>
  <c r="F25" i="5"/>
  <c r="E25" i="5"/>
  <c r="G25" i="5" s="1"/>
  <c r="F24" i="5"/>
  <c r="E24" i="5"/>
  <c r="G24" i="5" s="1"/>
  <c r="G23" i="5"/>
  <c r="F23" i="5"/>
  <c r="E23" i="5"/>
  <c r="F22" i="5"/>
  <c r="E22" i="5"/>
  <c r="G22" i="5" s="1"/>
  <c r="F21" i="5"/>
  <c r="E21" i="5"/>
  <c r="G21" i="5" s="1"/>
  <c r="F20" i="5"/>
  <c r="E20" i="5"/>
  <c r="G20" i="5" s="1"/>
  <c r="F19" i="5"/>
  <c r="E19" i="5"/>
  <c r="G19" i="5" s="1"/>
  <c r="F18" i="5"/>
  <c r="G18" i="5" s="1"/>
  <c r="E18" i="5"/>
  <c r="F17" i="5"/>
  <c r="E17" i="5"/>
  <c r="G17" i="5" s="1"/>
  <c r="F16" i="5"/>
  <c r="E16" i="5"/>
  <c r="G16" i="5" s="1"/>
  <c r="G15" i="5"/>
  <c r="F15" i="5"/>
  <c r="E15" i="5"/>
  <c r="F14" i="5"/>
  <c r="E14" i="5"/>
  <c r="G14" i="5" s="1"/>
  <c r="F13" i="5"/>
  <c r="E13" i="5"/>
  <c r="G13" i="5" s="1"/>
  <c r="F12" i="5"/>
  <c r="E12" i="5"/>
  <c r="G12" i="5" s="1"/>
  <c r="F11" i="5"/>
  <c r="E11" i="5"/>
  <c r="G11" i="5" s="1"/>
  <c r="F10" i="5"/>
  <c r="G10" i="5" s="1"/>
  <c r="E10" i="5"/>
  <c r="F9" i="5"/>
  <c r="E9" i="5"/>
  <c r="G9" i="5" s="1"/>
  <c r="F8" i="5"/>
  <c r="E8" i="5"/>
  <c r="G8" i="5" s="1"/>
  <c r="G7" i="5"/>
  <c r="F7" i="5"/>
  <c r="E7" i="5"/>
  <c r="F6" i="5"/>
  <c r="E6" i="5"/>
  <c r="G6" i="5" s="1"/>
  <c r="F5" i="5"/>
  <c r="E5" i="5"/>
  <c r="G5" i="5" s="1"/>
  <c r="F4" i="5"/>
  <c r="E4" i="5"/>
  <c r="G4" i="5" s="1"/>
  <c r="F3" i="5"/>
  <c r="E3" i="5"/>
  <c r="G3" i="5" s="1"/>
  <c r="F51" i="4"/>
  <c r="E51" i="4"/>
  <c r="G51" i="4" s="1"/>
  <c r="F50" i="4"/>
  <c r="E50" i="4"/>
  <c r="G50" i="4" s="1"/>
  <c r="G49" i="4"/>
  <c r="F49" i="4"/>
  <c r="E49" i="4"/>
  <c r="F48" i="4"/>
  <c r="E48" i="4"/>
  <c r="G48" i="4" s="1"/>
  <c r="F47" i="4"/>
  <c r="E47" i="4"/>
  <c r="G47" i="4" s="1"/>
  <c r="G46" i="4"/>
  <c r="F46" i="4"/>
  <c r="E46" i="4"/>
  <c r="F45" i="4"/>
  <c r="E45" i="4"/>
  <c r="G45" i="4" s="1"/>
  <c r="F44" i="4"/>
  <c r="J30" i="4" s="1"/>
  <c r="E44" i="4"/>
  <c r="I30" i="4" s="1"/>
  <c r="F43" i="4"/>
  <c r="E43" i="4"/>
  <c r="G43" i="4" s="1"/>
  <c r="G42" i="4"/>
  <c r="F42" i="4"/>
  <c r="E42" i="4"/>
  <c r="G41" i="4"/>
  <c r="F41" i="4"/>
  <c r="E41" i="4"/>
  <c r="F40" i="4"/>
  <c r="E40" i="4"/>
  <c r="G40" i="4" s="1"/>
  <c r="F39" i="4"/>
  <c r="E39" i="4"/>
  <c r="G39" i="4" s="1"/>
  <c r="G38" i="4"/>
  <c r="F38" i="4"/>
  <c r="E38" i="4"/>
  <c r="F37" i="4"/>
  <c r="E37" i="4"/>
  <c r="G37" i="4" s="1"/>
  <c r="F36" i="4"/>
  <c r="G36" i="4" s="1"/>
  <c r="E36" i="4"/>
  <c r="F35" i="4"/>
  <c r="E35" i="4"/>
  <c r="G35" i="4" s="1"/>
  <c r="F34" i="4"/>
  <c r="E34" i="4"/>
  <c r="G34" i="4" s="1"/>
  <c r="G33" i="4"/>
  <c r="F33" i="4"/>
  <c r="E33" i="4"/>
  <c r="F32" i="4"/>
  <c r="E32" i="4"/>
  <c r="G32" i="4" s="1"/>
  <c r="F31" i="4"/>
  <c r="E31" i="4"/>
  <c r="G31" i="4" s="1"/>
  <c r="F30" i="4"/>
  <c r="E30" i="4"/>
  <c r="G30" i="4" s="1"/>
  <c r="J29" i="4"/>
  <c r="F29" i="4"/>
  <c r="E29" i="4"/>
  <c r="G29" i="4" s="1"/>
  <c r="G28" i="4"/>
  <c r="F28" i="4"/>
  <c r="J28" i="4" s="1"/>
  <c r="E28" i="4"/>
  <c r="F26" i="4"/>
  <c r="E26" i="4"/>
  <c r="G26" i="4" s="1"/>
  <c r="F25" i="4"/>
  <c r="E25" i="4"/>
  <c r="G25" i="4" s="1"/>
  <c r="G24" i="4"/>
  <c r="F24" i="4"/>
  <c r="E24" i="4"/>
  <c r="F23" i="4"/>
  <c r="E23" i="4"/>
  <c r="G23" i="4" s="1"/>
  <c r="F22" i="4"/>
  <c r="G22" i="4" s="1"/>
  <c r="E22" i="4"/>
  <c r="F21" i="4"/>
  <c r="E21" i="4"/>
  <c r="G21" i="4" s="1"/>
  <c r="F20" i="4"/>
  <c r="E20" i="4"/>
  <c r="G20" i="4" s="1"/>
  <c r="G19" i="4"/>
  <c r="K4" i="4" s="1"/>
  <c r="F19" i="4"/>
  <c r="J4" i="4" s="1"/>
  <c r="E19" i="4"/>
  <c r="F18" i="4"/>
  <c r="E18" i="4"/>
  <c r="G18" i="4" s="1"/>
  <c r="F17" i="4"/>
  <c r="E17" i="4"/>
  <c r="G17" i="4" s="1"/>
  <c r="G16" i="4"/>
  <c r="F16" i="4"/>
  <c r="E16" i="4"/>
  <c r="F15" i="4"/>
  <c r="E15" i="4"/>
  <c r="G15" i="4" s="1"/>
  <c r="F14" i="4"/>
  <c r="G14" i="4" s="1"/>
  <c r="E14" i="4"/>
  <c r="F13" i="4"/>
  <c r="E13" i="4"/>
  <c r="G13" i="4" s="1"/>
  <c r="F12" i="4"/>
  <c r="E12" i="4"/>
  <c r="G12" i="4" s="1"/>
  <c r="G11" i="4"/>
  <c r="F11" i="4"/>
  <c r="J3" i="4" s="1"/>
  <c r="E11" i="4"/>
  <c r="F10" i="4"/>
  <c r="E10" i="4"/>
  <c r="G10" i="4" s="1"/>
  <c r="F9" i="4"/>
  <c r="E9" i="4"/>
  <c r="G9" i="4" s="1"/>
  <c r="G8" i="4"/>
  <c r="F8" i="4"/>
  <c r="E8" i="4"/>
  <c r="F7" i="4"/>
  <c r="E7" i="4"/>
  <c r="G7" i="4" s="1"/>
  <c r="F6" i="4"/>
  <c r="G6" i="4" s="1"/>
  <c r="E6" i="4"/>
  <c r="F5" i="4"/>
  <c r="E5" i="4"/>
  <c r="G5" i="4" s="1"/>
  <c r="G4" i="4"/>
  <c r="F4" i="4"/>
  <c r="E4" i="4"/>
  <c r="F3" i="4"/>
  <c r="J2" i="4" s="1"/>
  <c r="E3" i="4"/>
  <c r="G3" i="4" s="1"/>
  <c r="K29" i="4" l="1"/>
  <c r="K28" i="4"/>
  <c r="K2" i="4"/>
  <c r="K3" i="4"/>
  <c r="I29" i="4"/>
  <c r="I4" i="4"/>
  <c r="I28" i="4"/>
  <c r="G44" i="4"/>
  <c r="K30" i="4" s="1"/>
  <c r="I2" i="4"/>
  <c r="I3" i="4"/>
  <c r="J40" i="3" l="1"/>
  <c r="H40" i="3"/>
  <c r="F40" i="3"/>
  <c r="D40" i="3"/>
  <c r="B40" i="3"/>
  <c r="J39" i="3"/>
  <c r="H39" i="3"/>
  <c r="F39" i="3"/>
  <c r="D39" i="3"/>
  <c r="B39" i="3"/>
  <c r="J38" i="3"/>
  <c r="H38" i="3"/>
  <c r="F38" i="3"/>
  <c r="D38" i="3"/>
  <c r="B38" i="3"/>
  <c r="J37" i="3"/>
  <c r="H37" i="3"/>
  <c r="F37" i="3"/>
  <c r="D37" i="3"/>
  <c r="B37" i="3"/>
  <c r="J36" i="3"/>
  <c r="H36" i="3"/>
  <c r="F36" i="3"/>
  <c r="D36" i="3"/>
  <c r="B36" i="3"/>
  <c r="J35" i="3"/>
  <c r="H35" i="3"/>
  <c r="F35" i="3"/>
  <c r="D35" i="3"/>
  <c r="B35" i="3"/>
  <c r="J34" i="3"/>
  <c r="H34" i="3"/>
  <c r="F34" i="3"/>
  <c r="D34" i="3"/>
  <c r="B34" i="3"/>
  <c r="J33" i="3"/>
  <c r="H33" i="3"/>
  <c r="F33" i="3"/>
  <c r="D33" i="3"/>
  <c r="B33" i="3"/>
  <c r="L27" i="2"/>
  <c r="K27" i="2"/>
  <c r="J27" i="2"/>
  <c r="I27" i="2"/>
  <c r="H27" i="2"/>
  <c r="L25" i="2"/>
  <c r="K25" i="2"/>
  <c r="J25" i="2"/>
  <c r="I25" i="2"/>
  <c r="H25" i="2"/>
  <c r="L23" i="2"/>
  <c r="K23" i="2"/>
  <c r="J23" i="2"/>
  <c r="I23" i="2"/>
  <c r="H23" i="2"/>
  <c r="L21" i="2"/>
  <c r="K21" i="2"/>
  <c r="J21" i="2"/>
  <c r="I21" i="2"/>
  <c r="H21" i="2"/>
  <c r="L19" i="2"/>
  <c r="K19" i="2"/>
  <c r="J19" i="2"/>
  <c r="I19" i="2"/>
  <c r="H19" i="2"/>
  <c r="L17" i="2"/>
  <c r="K17" i="2"/>
  <c r="J17" i="2"/>
  <c r="I17" i="2"/>
  <c r="H17" i="2"/>
  <c r="L15" i="2"/>
  <c r="K15" i="2"/>
  <c r="J15" i="2"/>
  <c r="I15" i="2"/>
  <c r="H15" i="2"/>
  <c r="L13" i="2"/>
  <c r="K13" i="2"/>
  <c r="J13" i="2"/>
  <c r="I13" i="2"/>
  <c r="H13" i="2"/>
  <c r="L11" i="2"/>
  <c r="K11" i="2"/>
  <c r="J11" i="2"/>
  <c r="I11" i="2"/>
  <c r="H11" i="2"/>
  <c r="L9" i="2"/>
  <c r="K9" i="2"/>
  <c r="J9" i="2"/>
  <c r="I9" i="2"/>
  <c r="H9" i="2"/>
  <c r="L7" i="2"/>
  <c r="K7" i="2"/>
  <c r="J7" i="2"/>
  <c r="I7" i="2"/>
  <c r="H7" i="2"/>
  <c r="L5" i="2"/>
  <c r="K5" i="2"/>
  <c r="J5" i="2"/>
  <c r="I5" i="2"/>
  <c r="H5" i="2"/>
</calcChain>
</file>

<file path=xl/sharedStrings.xml><?xml version="1.0" encoding="utf-8"?>
<sst xmlns="http://schemas.openxmlformats.org/spreadsheetml/2006/main" count="766" uniqueCount="609">
  <si>
    <t>BR1</t>
  </si>
  <si>
    <t>BR2</t>
  </si>
  <si>
    <t>BR3</t>
  </si>
  <si>
    <t>BR4</t>
  </si>
  <si>
    <t>BR5</t>
  </si>
  <si>
    <t>0h, TR1</t>
  </si>
  <si>
    <t>0h, TR2</t>
  </si>
  <si>
    <t>S-3h, TR1</t>
  </si>
  <si>
    <t>S-3h, TR2</t>
  </si>
  <si>
    <t>O-3h, TR1</t>
  </si>
  <si>
    <t>O-3h, TR2</t>
  </si>
  <si>
    <t>C-3h, TR1</t>
  </si>
  <si>
    <t>C-3h, TR2</t>
  </si>
  <si>
    <t>S-6h, TR1</t>
  </si>
  <si>
    <t>S-6h, TR2</t>
  </si>
  <si>
    <t>O-6h, TR1</t>
  </si>
  <si>
    <t>O-6h, TR2</t>
  </si>
  <si>
    <t>C-6h, TR1</t>
  </si>
  <si>
    <t>C-6h, TR2</t>
  </si>
  <si>
    <t>S-9h, TR1</t>
  </si>
  <si>
    <t>S-9h, TR2</t>
  </si>
  <si>
    <t>O-9h, TR1</t>
  </si>
  <si>
    <t>O-9h, TR2</t>
  </si>
  <si>
    <t>C-9h, TR1</t>
  </si>
  <si>
    <t>C-9h, TR2</t>
  </si>
  <si>
    <t>S-25h, TR1</t>
  </si>
  <si>
    <t>S-25h, TR2</t>
  </si>
  <si>
    <t>O-25h, TR1</t>
  </si>
  <si>
    <t>O-25h, TR2</t>
  </si>
  <si>
    <t>C-25h, TR1</t>
  </si>
  <si>
    <t>C-25h, TR2</t>
  </si>
  <si>
    <t>Date</t>
  </si>
  <si>
    <t>02/03 FEB 2023</t>
  </si>
  <si>
    <t>03/04 FEB 2023</t>
  </si>
  <si>
    <t>06/07 FEB 2023</t>
  </si>
  <si>
    <t>07/08 FEB 2023</t>
  </si>
  <si>
    <t>08/09 FEB 2023</t>
  </si>
  <si>
    <t>bio 1, tec 1</t>
  </si>
  <si>
    <t>bio 1, tec 2</t>
  </si>
  <si>
    <t>bio 2, rec 1</t>
  </si>
  <si>
    <t>bio 2, tec 2</t>
  </si>
  <si>
    <t>bio 3, tec 1</t>
  </si>
  <si>
    <t>bio 3, tec 2</t>
  </si>
  <si>
    <t>bio 4, tec 1</t>
  </si>
  <si>
    <t>bio 4, tec 2</t>
  </si>
  <si>
    <t>bio 5, tec 1</t>
  </si>
  <si>
    <t>bio 5, tec 2</t>
  </si>
  <si>
    <t>Average</t>
  </si>
  <si>
    <t>0h</t>
  </si>
  <si>
    <t>C-3h</t>
  </si>
  <si>
    <t>S-3h</t>
  </si>
  <si>
    <t>O-3h</t>
  </si>
  <si>
    <t>C-6h</t>
  </si>
  <si>
    <t>S-6h</t>
  </si>
  <si>
    <t>O-6h</t>
  </si>
  <si>
    <t>C-9h</t>
  </si>
  <si>
    <t>S-9h</t>
  </si>
  <si>
    <t>O-9h</t>
  </si>
  <si>
    <t>C-25h</t>
  </si>
  <si>
    <t>S-25h</t>
  </si>
  <si>
    <t>O-25h</t>
  </si>
  <si>
    <t>Info</t>
  </si>
  <si>
    <t>bio=biological replicate</t>
  </si>
  <si>
    <t>tec=technical replicate</t>
  </si>
  <si>
    <t>Control</t>
  </si>
  <si>
    <t>C=control</t>
  </si>
  <si>
    <t>Salt</t>
  </si>
  <si>
    <t>S=salt stress, 0.15M NaCl</t>
  </si>
  <si>
    <t>Mannitol</t>
  </si>
  <si>
    <t>O=osmotic stress, 0.3M mannitol</t>
  </si>
  <si>
    <t>Date: 09-14 May 2022</t>
  </si>
  <si>
    <t>bio1</t>
  </si>
  <si>
    <t>bio2</t>
  </si>
  <si>
    <t>bio3</t>
  </si>
  <si>
    <t>bio4</t>
  </si>
  <si>
    <t>bio5</t>
  </si>
  <si>
    <t>S3</t>
  </si>
  <si>
    <t>S6</t>
  </si>
  <si>
    <t>S9</t>
  </si>
  <si>
    <t>S25</t>
  </si>
  <si>
    <t>O3</t>
  </si>
  <si>
    <t>O6</t>
  </si>
  <si>
    <t>O9</t>
  </si>
  <si>
    <t>O12</t>
  </si>
  <si>
    <t>Measured Fv/Fm</t>
  </si>
  <si>
    <t>Relative averaged Fv/Fm</t>
  </si>
  <si>
    <t>Relative and averaged Fv/Fm</t>
  </si>
  <si>
    <t>BR=biological replicate</t>
  </si>
  <si>
    <t>TR=technical replicate</t>
  </si>
  <si>
    <t>Zygnema - Biological rep 1. AGP experiment - 25 hours control (C), 0.8M mannitol (M), 0.15M salt (S)</t>
  </si>
  <si>
    <t>wetweight</t>
  </si>
  <si>
    <t>Dry weight</t>
  </si>
  <si>
    <t>Water content</t>
  </si>
  <si>
    <t>Eppie</t>
  </si>
  <si>
    <t>Weight empty (g)</t>
  </si>
  <si>
    <t>Weight wet (g)</t>
  </si>
  <si>
    <t>Weight dry (g)</t>
  </si>
  <si>
    <t>Wet yield (mg)</t>
  </si>
  <si>
    <t>Dry Yield (mg)</t>
  </si>
  <si>
    <t>water content (%)</t>
  </si>
  <si>
    <t>Z1 - C1</t>
  </si>
  <si>
    <t>Z1 - C2</t>
  </si>
  <si>
    <t>Z1 - C3</t>
  </si>
  <si>
    <t>Z1 - C4</t>
  </si>
  <si>
    <t>Z1 - C5</t>
  </si>
  <si>
    <t>Z1 - C6</t>
  </si>
  <si>
    <t>Z1 - C7</t>
  </si>
  <si>
    <t>Z1 - C8</t>
  </si>
  <si>
    <t>Z1 - M1</t>
  </si>
  <si>
    <t>Z1 - M2</t>
  </si>
  <si>
    <t>Z1 - M3</t>
  </si>
  <si>
    <t>Z1 - M4</t>
  </si>
  <si>
    <t>Z1 - M5</t>
  </si>
  <si>
    <t>Z1 - M6</t>
  </si>
  <si>
    <t>Z1 - M7</t>
  </si>
  <si>
    <t>Z1 - M8</t>
  </si>
  <si>
    <t>Z1 - S1</t>
  </si>
  <si>
    <t>Z1 - S2</t>
  </si>
  <si>
    <t>Z1 - S3</t>
  </si>
  <si>
    <t>Z1 - S4</t>
  </si>
  <si>
    <t>Z1 - S5</t>
  </si>
  <si>
    <t>Z1 - S6</t>
  </si>
  <si>
    <t>Z1 - S7</t>
  </si>
  <si>
    <t>Z1 - S8</t>
  </si>
  <si>
    <t>Zygnema - Biological rep 2. AGP experiment - 25 hours control (C), 0.8M mannitol (M), 0.15M salt (S)</t>
  </si>
  <si>
    <t>Z2 - C1</t>
  </si>
  <si>
    <t>Z2 - C2</t>
  </si>
  <si>
    <t>Z2 - C3</t>
  </si>
  <si>
    <t>Z2 - C4</t>
  </si>
  <si>
    <t>Z2 - C5</t>
  </si>
  <si>
    <t>Z2 - C6</t>
  </si>
  <si>
    <t>Z2 - C7</t>
  </si>
  <si>
    <t>Z2 - C8</t>
  </si>
  <si>
    <t>Z2 - M1</t>
  </si>
  <si>
    <t>Z2 - M2</t>
  </si>
  <si>
    <t>Z2 - M3</t>
  </si>
  <si>
    <t>Z2 - M4</t>
  </si>
  <si>
    <t>Z2 - M5</t>
  </si>
  <si>
    <t>Z2 - M6</t>
  </si>
  <si>
    <t>Z2 - M7</t>
  </si>
  <si>
    <t>Z2 - M8</t>
  </si>
  <si>
    <t>Z2 - S1</t>
  </si>
  <si>
    <t>Z2 - S2</t>
  </si>
  <si>
    <t>Z2 - S3</t>
  </si>
  <si>
    <t>Z2 - S4</t>
  </si>
  <si>
    <t>Z2 - S5</t>
  </si>
  <si>
    <t>Z2 - S6</t>
  </si>
  <si>
    <t>Z2 - S7</t>
  </si>
  <si>
    <t>Z2 - S8</t>
  </si>
  <si>
    <t>Mesotaenium - Biological rep 1. AGP experiment - 25 hours control (C), 0.8M mannitol (M), 0.15M salt (S)</t>
  </si>
  <si>
    <t>M1 - C1</t>
  </si>
  <si>
    <t>M1 - C2</t>
  </si>
  <si>
    <t>M1 - C3</t>
  </si>
  <si>
    <t>M1 - C4</t>
  </si>
  <si>
    <t>M1 - C5</t>
  </si>
  <si>
    <t>M1 - C6</t>
  </si>
  <si>
    <t>M1 - C7</t>
  </si>
  <si>
    <t>M1 - C8</t>
  </si>
  <si>
    <t>M1 - M1</t>
  </si>
  <si>
    <t>M1 - M2</t>
  </si>
  <si>
    <t>M1 - M3</t>
  </si>
  <si>
    <t>M1 - M4</t>
  </si>
  <si>
    <t>M1 - M5</t>
  </si>
  <si>
    <t>M1 - M6</t>
  </si>
  <si>
    <t>M1 - M7</t>
  </si>
  <si>
    <t>M1 - M8</t>
  </si>
  <si>
    <t>M1 - S1</t>
  </si>
  <si>
    <t>M1 - S2</t>
  </si>
  <si>
    <t>M1 - S3</t>
  </si>
  <si>
    <t>M1 - S4</t>
  </si>
  <si>
    <t>M1 - S5</t>
  </si>
  <si>
    <t>M1 - S6</t>
  </si>
  <si>
    <t>M1 - S7</t>
  </si>
  <si>
    <t>M1 - S8</t>
  </si>
  <si>
    <t>Mesotaenium - Biological rep 2. AGP experiment - 25 hours control (C), 0.8M mannitol (M), 0.15M salt (S)</t>
  </si>
  <si>
    <t>M2 - C1</t>
  </si>
  <si>
    <t>M2 - C2</t>
  </si>
  <si>
    <t>M2 - C3</t>
  </si>
  <si>
    <t>M2 - C4</t>
  </si>
  <si>
    <t>M2 - C5</t>
  </si>
  <si>
    <t>Eppie exploded --&gt; sample lost</t>
  </si>
  <si>
    <t>M2 - C6</t>
  </si>
  <si>
    <t>M2 - C7</t>
  </si>
  <si>
    <t>M2 - C8</t>
  </si>
  <si>
    <t>M2 - M1</t>
  </si>
  <si>
    <t>M2 - M2</t>
  </si>
  <si>
    <t>M2 - M3</t>
  </si>
  <si>
    <t>M2 - M4</t>
  </si>
  <si>
    <t>M2 - M5</t>
  </si>
  <si>
    <t>M2 - M6</t>
  </si>
  <si>
    <t>M2 - M7</t>
  </si>
  <si>
    <t>M2 - M8</t>
  </si>
  <si>
    <t>M2 - S1</t>
  </si>
  <si>
    <t>M2 - S2</t>
  </si>
  <si>
    <t>M2 - S3</t>
  </si>
  <si>
    <t>M2 - S4</t>
  </si>
  <si>
    <t>M2 - S5</t>
  </si>
  <si>
    <t>M2 - S6</t>
  </si>
  <si>
    <t>M2 - S7</t>
  </si>
  <si>
    <t>M2 - S8</t>
  </si>
  <si>
    <t>Picture</t>
  </si>
  <si>
    <t>Total # cells</t>
  </si>
  <si>
    <t># death cells</t>
  </si>
  <si>
    <t># living cells</t>
  </si>
  <si>
    <t># broken cells</t>
  </si>
  <si>
    <t># intact cells</t>
  </si>
  <si>
    <t># cupped cells</t>
  </si>
  <si>
    <t># coloured cells</t>
  </si>
  <si>
    <t># plasmolysed cells</t>
  </si>
  <si>
    <t># Tonoplast cells</t>
  </si>
  <si>
    <t># LDL cells</t>
  </si>
  <si>
    <t># bend cells</t>
  </si>
  <si>
    <t>2022_05_10_MeSAG1297_25h_Control_40x_06.tif</t>
  </si>
  <si>
    <t>2022_05_10_MeSAG1297_25h_Control_40x_07.tif</t>
  </si>
  <si>
    <t>2022_05_10_MeSAG1297_25h_Control_40x_08.tif</t>
  </si>
  <si>
    <t>2022_05_10_MeSAG1297_25h_Control_40x_09.tif</t>
  </si>
  <si>
    <t>2022_05_10_MeSAG1297_25h_Control_40x_10.tif</t>
  </si>
  <si>
    <t>2022_05_10_MeSAG1297_25h_Mannitol_40x_06.tif</t>
  </si>
  <si>
    <t>2022_05_10_MeSAG1297_25h_Mannitol_40x_07.tif</t>
  </si>
  <si>
    <t>2022_05_10_MeSAG1297_25h_Mannitol_40x_08.tif</t>
  </si>
  <si>
    <t>2022_05_10_MeSAG1297_25h_Mannitol_40x_09.tif</t>
  </si>
  <si>
    <t>2022_05_10_MeSAG1297_25h_Mannitol_40x_10.tif</t>
  </si>
  <si>
    <t>2022_05_10_MeSAG1297_25h_Salt_40x_01.tif</t>
  </si>
  <si>
    <t>2022_05_10_MeSAG1297_25h_Salt_40x_02.tif</t>
  </si>
  <si>
    <t>2022_05_10_MeSAG1297_25h_Salt_40x_03.tif</t>
  </si>
  <si>
    <t>2022_05_10_MeSAG1297_25h_Salt_40x_05.tif</t>
  </si>
  <si>
    <t>Picture name</t>
  </si>
  <si>
    <t>Biological Replicate 1</t>
  </si>
  <si>
    <t>Biological Replicate 2</t>
  </si>
  <si>
    <t>Biological Replicate 3</t>
  </si>
  <si>
    <t>Biological Replicate 4</t>
  </si>
  <si>
    <t>Biological Replicate 5</t>
  </si>
  <si>
    <t>Biological Replicate 6</t>
  </si>
  <si>
    <t># Vacuole cells</t>
  </si>
  <si>
    <t>2022_05_12_MeSAG1297_25h_Control_40X_01.tif</t>
  </si>
  <si>
    <t>2022_05_12_MeSAG1297_25h_Control_40X_02.tif</t>
  </si>
  <si>
    <t>2022_05_12_MeSAG1297_25h_Control_40X_03.tif</t>
  </si>
  <si>
    <t>2022_05_12_MeSAG1297_25h_Control_40X_04.tif</t>
  </si>
  <si>
    <t>2022_05_12_MeSAG1297_25h_Control_40X_05.tif</t>
  </si>
  <si>
    <t>2022_05_12_MeSAG1297_25h_Control_40X_06.tif</t>
  </si>
  <si>
    <t>2022_05_12_MeSAG1297_25h_Control_40X_07.tif</t>
  </si>
  <si>
    <t>2022_05_12_MeSAG1297_25h_Mannitol_40X_01.tif</t>
  </si>
  <si>
    <t>2022_05_12_MeSAG1297_25h_Mannitol_40X_02.tif</t>
  </si>
  <si>
    <t>2022_05_12_MeSAG1297_25h_Mannitol_40X_03.tif</t>
  </si>
  <si>
    <t>2022_05_12_MeSAG1297_25h_Mannitol_40X_04.tif</t>
  </si>
  <si>
    <t>2022_05_12_MeSAG1297_25h_Mannitol_40X_05.tif</t>
  </si>
  <si>
    <t>2022_05_12_MeSAG1297_25h_Mannitol_40X_06.tif</t>
  </si>
  <si>
    <t>2022_05_12_MeSAG1297_25h_Mannitol_40X_07.tif</t>
  </si>
  <si>
    <t>2022_05_12_MeSAG1297_25h_Salt_40X_01.tif</t>
  </si>
  <si>
    <t>2022_05_12_MeSAG1297_25h_Salt_40X_02.tif</t>
  </si>
  <si>
    <t>2022_05_12_MeSAG1297_25h_Salt_40X_03.tif</t>
  </si>
  <si>
    <t>2022_05_12_MeSAG1297_25h_Salt_40X_04.tif</t>
  </si>
  <si>
    <t>2022_05_12_MeSAG1297_25h_Salt_40X_05.tif</t>
  </si>
  <si>
    <t>2022_05_12_MeSAG1297_25h_Salt_40X_06.tif</t>
  </si>
  <si>
    <t># Visible tonoplast</t>
  </si>
  <si>
    <t>2022_05_13_MeSAG1297_25h_Control40x_02.tif</t>
  </si>
  <si>
    <t>2022_05_13_MeSAG1297_25h_Control40x_03.tif</t>
  </si>
  <si>
    <t>2022_05_13_MeSAG1297_25h_Control40x_04.tif</t>
  </si>
  <si>
    <t>2022_05_13_MeSAG1297_25h_Control40x_05.tif</t>
  </si>
  <si>
    <t>2022_05_13_MeSAG1297_25h_Control40x_06.tif</t>
  </si>
  <si>
    <t>2022_05_13_MeSAG1297_25h_Control40x_07.tif</t>
  </si>
  <si>
    <t>2022_05_13_MeSAG1297_25h_Control40x_08.tif</t>
  </si>
  <si>
    <t>2022_05_13_MeSAG1297_25h_Control40x_09.tif</t>
  </si>
  <si>
    <t>2022_05_13_MeSAG1297_25h_Mannitol40x_01.tif</t>
  </si>
  <si>
    <t>2022_05_13_MeSAG1297_25h_Mannitol40x_02.tif</t>
  </si>
  <si>
    <t>2022_05_13_MeSAG1297_25h_Mannitol40x_03.tif</t>
  </si>
  <si>
    <t>2022_05_13_MeSAG1297_25h_Mannitol40x_04.tif</t>
  </si>
  <si>
    <t>2022_05_13_MeSAG1297_25h_Mannitol40x_05.tif</t>
  </si>
  <si>
    <t>2022_05_13_MeSAG1297_25h_Mannitol40x_06.tif</t>
  </si>
  <si>
    <t>2022_05_13_MeSAG1297_25h_Mannitol40x_07.tif</t>
  </si>
  <si>
    <t>2022_05_13_MeSAG1297_25h_Mannitol40x_08.tif</t>
  </si>
  <si>
    <t>2022_05_13_MeSAG1297_25h_Mannitol40x_09.tif</t>
  </si>
  <si>
    <t>2022_05_13_MeSAG1297_25h_Mannitol40x_10.tif</t>
  </si>
  <si>
    <t>2022_05_13_MeSAG1297_25h_Salt40x_01.tif</t>
  </si>
  <si>
    <t>2022_05_13_MeSAG1297_25h_Salt40x_02.tif</t>
  </si>
  <si>
    <t>2022_05_13_MeSAG1297_25h_Salt40x_03.tif</t>
  </si>
  <si>
    <t>2022_05_13_MeSAG1297_25h_Salt40x_04.tif</t>
  </si>
  <si>
    <t>2022_05_13_MeSAG1297_25h_Salt40x_05.tif</t>
  </si>
  <si>
    <t>2022_05_13_MeSAG1297_25h_Salt40x_06.tif</t>
  </si>
  <si>
    <t>2022_05_13_MeSAG1297_25h_Salt40x_07.tif</t>
  </si>
  <si>
    <t>2022_05_13_MeSAG1297_25h_Salt40x_08.tif</t>
  </si>
  <si>
    <t>2022_05_13_MeSAG1297_25h_Salt40x_09.tif</t>
  </si>
  <si>
    <t>2022_05_13_MeSAG1297_25h_Salt40x_10.tif</t>
  </si>
  <si>
    <t>2022_05_13_MeSAG1297_25h_Salt40x_11.tif</t>
  </si>
  <si>
    <t>2022_07_13_MeSAG1297_stressREP7_time25hours_control_01.tif</t>
  </si>
  <si>
    <t>2022_07_13_MeSAG1297_stressREP7_time25hours_control_02.tif</t>
  </si>
  <si>
    <t>2022_07_13_MeSAG1297_stressREP7_time25hours_control_03.tif</t>
  </si>
  <si>
    <t>2022_07_13_MeSAG1297_stressREP7_time25hours_control_04.tif</t>
  </si>
  <si>
    <t>2022_07_13_MeSAG1297_stressREP7_time25hours_control_05.tif</t>
  </si>
  <si>
    <t>2022_07_13_MeSAG1297_stressREP7_time25hours_control_06.tif</t>
  </si>
  <si>
    <t>2022_07_13_MeSAG1297_stressREP7_time25hours_control_07.tif</t>
  </si>
  <si>
    <t>2022_07_13_MeSAG1297_stressREP7_time25hours_control_08.tif</t>
  </si>
  <si>
    <t>2022_07_13_MeSAG1297_stressREP7_time25hours_control_09.tif</t>
  </si>
  <si>
    <t>2022_07_13_MeSAG1297_stressREP7_time25hours_control_10.tif</t>
  </si>
  <si>
    <t>2022_07_13_MeSAG1297_stressREP7_time25hours_mannitol_01.tif</t>
  </si>
  <si>
    <t>2022_07_13_MeSAG1297_stressREP7_time25hours_mannitol_02.tif</t>
  </si>
  <si>
    <t>2022_07_13_MeSAG1297_stressREP7_time25hours_mannitol_03.tif</t>
  </si>
  <si>
    <t>2022_07_13_MeSAG1297_stressREP7_time25hours_mannitol_04.tif</t>
  </si>
  <si>
    <t>2022_07_13_MeSAG1297_stressREP7_time25hours_mannitol_05.tif</t>
  </si>
  <si>
    <t>2022_07_13_MeSAG1297_stressREP7_time25hours_mannitol_06.tif</t>
  </si>
  <si>
    <t>2022_07_13_MeSAG1297_stressREP7_time25hours_mannitol_07.tif</t>
  </si>
  <si>
    <t>2022_07_13_MeSAG1297_stressREP7_time25hours_mannitol_08.tif</t>
  </si>
  <si>
    <t>2022_07_13_MeSAG1297_stressREP7_time25hours_mannitol_10.tif</t>
  </si>
  <si>
    <t>2022_07_13_MeSAG1297_stressREP7_time25hours_mannitol_11.tif</t>
  </si>
  <si>
    <t>2022_07_13_MeSAG1297_stressREP7_time25hours_salt_12.tif</t>
  </si>
  <si>
    <t>2022_07_13_MeSAG1297_stressREP7_time25hours_salt_13.tif</t>
  </si>
  <si>
    <t>2022_07_13_MeSAG1297_stressREP7_time25hours_salt_14.tif</t>
  </si>
  <si>
    <t>2022_07_13_MeSAG1297_stressREP7_time25hours_salt_15.tif</t>
  </si>
  <si>
    <t>2022_07_13_MeSAG1297_stressREP7_time25hours_salt_16.tif</t>
  </si>
  <si>
    <t>2022_07_13_MeSAG1297_stressREP7_time25hours_salt_17.tif</t>
  </si>
  <si>
    <t>2022_07_13_MeSAG1297_stressREP7_time25hours_salt_18.tif</t>
  </si>
  <si>
    <t>2022_07_13_MeSAG1297_stressREP7_time25hours_salt_19.tif</t>
  </si>
  <si>
    <t>2022_07_13_MeSAG1297_stressREP7_time25hours_salt_20.tif</t>
  </si>
  <si>
    <t>2022_07_13_MeSAG1297_stressREP7_time25hours_salt_21.tif</t>
  </si>
  <si>
    <t>2022_06_02_Mesotaenium_endlicherianumSAG1297_rep6_25hours_control_01.tif</t>
  </si>
  <si>
    <t>2022_06_02_Mesotaenium_endlicherianumSAG1297_rep6_25hours_control_02.tif</t>
  </si>
  <si>
    <t>2022_06_02_Mesotaenium_endlicherianumSAG1297_rep6_25hours_control_03.tif</t>
  </si>
  <si>
    <t>2022_06_02_Mesotaenium_endlicherianumSAG1297_rep6_25hours_control_04.tif</t>
  </si>
  <si>
    <t>2022_06_02_Mesotaenium_endlicherianumSAG1297_rep6_25hours_control_05.tif</t>
  </si>
  <si>
    <t>2022_06_02_Mesotaenium_endlicherianumSAG1297_rep6_25hours_control_06.tif</t>
  </si>
  <si>
    <t>2022_06_02_Mesotaenium_endlicherianumSAG1297_rep6_25hours_control_07.tif</t>
  </si>
  <si>
    <t>2022_06_02_Mesotaenium_endlicherianumSAG1297_rep6_25hours_control_08.tif</t>
  </si>
  <si>
    <t>2022_06_02_Mesotaenium_endlicherianumSAG1297_rep6_25hours_control_09.tif</t>
  </si>
  <si>
    <t>2022_06_02_Mesotaenium_endlicherianumSAG1297_rep6_25hours_control_10.tif</t>
  </si>
  <si>
    <t>2022_06_02_Mesotaenium_endlicherianumSAG1297_rep6_25hours_control_11.tif</t>
  </si>
  <si>
    <t>2022_06_02_Mesotaenium_endlicherianumSAG1297_rep6_25hours_control_12.tif</t>
  </si>
  <si>
    <t>2022_06_02_Mesotaenium_endlicherianumSAG1297_rep6_25hours_mannitol_01.tif</t>
  </si>
  <si>
    <t>2022_06_02_Mesotaenium_endlicherianumSAG1297_rep6_25hours_mannitol_02.tif</t>
  </si>
  <si>
    <t>2022_06_02_Mesotaenium_endlicherianumSAG1297_rep6_25hours_mannitol_03.tif</t>
  </si>
  <si>
    <t>2022_06_02_Mesotaenium_endlicherianumSAG1297_rep6_25hours_mannitol_04.tif</t>
  </si>
  <si>
    <t>2022_06_02_Mesotaenium_endlicherianumSAG1297_rep6_25hours_mannitol_05.tif</t>
  </si>
  <si>
    <t>2022_06_02_Mesotaenium_endlicherianumSAG1297_rep6_25hours_mannitol_06.tif</t>
  </si>
  <si>
    <t>2022_06_02_Mesotaenium_endlicherianumSAG1297_rep6_25hours_mannitol_07.tif</t>
  </si>
  <si>
    <t>2022_06_02_Mesotaenium_endlicherianumSAG1297_rep6_25hours_mannitol_08.tif</t>
  </si>
  <si>
    <t>2022_06_02_Mesotaenium_endlicherianumSAG1297_rep6_25hours_mannitol_09.tif</t>
  </si>
  <si>
    <t>2022_06_02_Mesotaenium_endlicherianumSAG1297_rep6_25hours_mannitol_10.tif</t>
  </si>
  <si>
    <t>2022_06_02_Mesotaenium_endlicherianumSAG1297_rep6_25hours_mannitol_11.tif</t>
  </si>
  <si>
    <t>2022_06_02_Mesotaenium_endlicherianumSAG1297_rep6_25hours_mannitol_12.tif</t>
  </si>
  <si>
    <t>2022_06_02_Mesotaenium_endlicherianumSAG1297_rep6_25hours_salt_01.tif</t>
  </si>
  <si>
    <t>2022_06_02_Mesotaenium_endlicherianumSAG1297_rep6_25hours_salt_02.tif</t>
  </si>
  <si>
    <t>2022_06_02_Mesotaenium_endlicherianumSAG1297_rep6_25hours_salt_03.tif</t>
  </si>
  <si>
    <t>2022_06_02_Mesotaenium_endlicherianumSAG1297_rep6_25hours_salt_04.tif</t>
  </si>
  <si>
    <t>2022_06_02_Mesotaenium_endlicherianumSAG1297_rep6_25hours_salt_05.tif</t>
  </si>
  <si>
    <t>2022_06_02_Mesotaenium_endlicherianumSAG1297_rep6_25hours_salt_06.tif</t>
  </si>
  <si>
    <t>2022_06_02_Mesotaenium_endlicherianumSAG1297_rep6_25hours_salt_07.tif</t>
  </si>
  <si>
    <t>2022_06_02_Mesotaenium_endlicherianumSAG1297_rep6_25hours_salt_08.tif</t>
  </si>
  <si>
    <t>2022_06_02_Mesotaenium_endlicherianumSAG1297_rep6_25hours_salt_09.tif</t>
  </si>
  <si>
    <t>2022_06_02_Mesotaenium_endlicherianumSAG1297_rep6_25hours_salt_10.tif</t>
  </si>
  <si>
    <t>2022_06_02_Mesotaenium_endlicherianumSAG1297_rep6_25hours_salt_11.tif</t>
  </si>
  <si>
    <t>2022_06_02_Mesotaenium_endlicherianumSAG1297_rep6_25hours_salt_12.tif</t>
  </si>
  <si>
    <t>2022_05_14_MeSAG1297_25h_Control40x_04.tif</t>
  </si>
  <si>
    <t>2022_05_14_MeSAG1297_25h_Control40x_05.tif</t>
  </si>
  <si>
    <t>2022_05_14_MeSAG1297_25h_Control40x_06.tif</t>
  </si>
  <si>
    <t>2022_05_14_MeSAG1297_25h_Control40x_07.tif</t>
  </si>
  <si>
    <t>2022_05_14_MeSAG1297_25h_Control40x_08.tif</t>
  </si>
  <si>
    <t>2022_05_14_MeSAG1297_25h_Control40x_09.tif</t>
  </si>
  <si>
    <t>2022_05_14_MeSAG1297_25h_Control40x_10.tif</t>
  </si>
  <si>
    <t>2022_05_14_MeSAG1297_25h_Mannitol40x_01.tif</t>
  </si>
  <si>
    <t>2022_05_14_MeSAG1297_25h_Mannitol40x_02.tif</t>
  </si>
  <si>
    <t>2022_05_14_MeSAG1297_25h_Mannitol40x_03.tif</t>
  </si>
  <si>
    <t>2022_05_14_MeSAG1297_25h_Mannitol40x_04.tif</t>
  </si>
  <si>
    <t>2022_05_14_MeSAG1297_25h_Mannitol40x_05.tif</t>
  </si>
  <si>
    <t>2022_05_14_MeSAG1297_25h_Mannitol40x_06.tif</t>
  </si>
  <si>
    <t>2022_05_14_MeSAG1297_25h_Mannitol40x_07.tif</t>
  </si>
  <si>
    <t>2022_05_14_MeSAG1297_25h_Mannitol40x_08.tif</t>
  </si>
  <si>
    <t>2022_05_14_MeSAG1297_25h_Mannitol40x_09.tif</t>
  </si>
  <si>
    <t>2022_05_14_MeSAG1297_25h_Mannitol40x_10.tif</t>
  </si>
  <si>
    <t>2022_05_14_MeSAG1297_25h_Mannitol40x_11.tif</t>
  </si>
  <si>
    <t>2022_05_14_MeSAG1297_25h_Mannitol40x_12.tif</t>
  </si>
  <si>
    <t>2022_05_14_MeSAG1297_25h_Salt40x_01.tif</t>
  </si>
  <si>
    <t>2022_05_14_MeSAG1297_25h_Salt40x_02.tif</t>
  </si>
  <si>
    <t>2022_05_14_MeSAG1297_25h_Salt40x_04.tif</t>
  </si>
  <si>
    <t>2022_05_14_MeSAG1297_25h_Salt40x_05.tif</t>
  </si>
  <si>
    <t>2022_05_14_MeSAG1297_25h_Salt40x_06.tif</t>
  </si>
  <si>
    <t>2022_05_14_MeSAG1297_25h_Salt40x_07.tif</t>
  </si>
  <si>
    <t>2022_05_14_MeSAG1297_25h_Salt40x_08.tif</t>
  </si>
  <si>
    <t>2022_05_14_MeSAG1297_25h_Salt40x_09.tif</t>
  </si>
  <si>
    <t>2022_05_14_MeSAG1297_25h_Salt40x_10.tif</t>
  </si>
  <si>
    <t>2022_05_14_MeSAG1297_25h_Salt40x_11.tif</t>
  </si>
  <si>
    <t>Morphology</t>
  </si>
  <si>
    <t>Description</t>
  </si>
  <si>
    <t>Death cell</t>
  </si>
  <si>
    <t>Absence of green colour throughout cell.</t>
  </si>
  <si>
    <t>Broken cells</t>
  </si>
  <si>
    <t>Disruption of the cell wall that leads to visible release of cytosol/organelles outwards of the cell.</t>
  </si>
  <si>
    <t>Cupped cells</t>
  </si>
  <si>
    <t>The presence of a small cell-wall enclosed cup on tip of cell that does not contain a visible nucleus and chloroplast. Must still be attached.</t>
  </si>
  <si>
    <t>Coloured cells</t>
  </si>
  <si>
    <t>Presence of orange/brown/red/pink colouration of one or more vescicle within the cell. ("cups" excluded)</t>
  </si>
  <si>
    <t>Visible tonoplast</t>
  </si>
  <si>
    <t>Visible membrane around completely transparant cell compartment(s (assumably vacuole), that do not reflect light and lack a nucleoles.</t>
  </si>
  <si>
    <t>LDL cell</t>
  </si>
  <si>
    <t>Presence of at least 5 circular droplets of at least 1.5 µm (0.054 in ImageJ) that reflect the light and have no colour</t>
  </si>
  <si>
    <t>Bend cells</t>
  </si>
  <si>
    <t>Bending angle smaller than 160 degrees, cups not included.</t>
  </si>
  <si>
    <t>plasmolysed</t>
  </si>
  <si>
    <t>The plasmamebrane is seperated from the cell wall, resulting in a gap between cell wall and cell contents.</t>
  </si>
  <si>
    <t>*Cells were only analsed when sharp and complete on the image. Exception being broken cells, as long as the breakage was clear and cell contained green content.</t>
  </si>
  <si>
    <t>Total # filaments</t>
  </si>
  <si>
    <t>Star-shaped</t>
  </si>
  <si>
    <t>Plasmolysed</t>
  </si>
  <si>
    <t>Broken</t>
  </si>
  <si>
    <t>Bend</t>
  </si>
  <si>
    <t>2023-02-03_Zc_SalMan_BR1_25h_control_01.tif</t>
  </si>
  <si>
    <t>2023-02-03_Zc_SalMan_BR1_25h_control_02.tif</t>
  </si>
  <si>
    <t>2023-02-03_Zc_SalMan_BR1_25h_control_03.tif</t>
  </si>
  <si>
    <t>2023-02-03_Zc_SalMan_BR1_25h_control_04.tif</t>
  </si>
  <si>
    <t>2023-02-03_Zc_SalMan_BR1_25h_control_05.tif</t>
  </si>
  <si>
    <t>2023-02-03_Zc_SalMan_BR1_25h_control_06.tif</t>
  </si>
  <si>
    <t>2023-02-03_Zc_SalMan_BR1_25h_control_07.tif</t>
  </si>
  <si>
    <t>2023-02-03_Zc_SalMan_BR1_25h_control_08.tif</t>
  </si>
  <si>
    <t>2023-02-03_Zc_SalMan_BR1_25h_control_09.tif</t>
  </si>
  <si>
    <t>2023-02-03_Zc_SalMan_BR1_25h_control_10.tif</t>
  </si>
  <si>
    <t>2023-02-03_Zc_SalMan_BR1_25h_osmotic_01.tif</t>
  </si>
  <si>
    <t>2023-02-03_Zc_SalMan_BR1_25h_osmotic_02.tif</t>
  </si>
  <si>
    <t>2023-02-03_Zc_SalMan_BR1_25h_osmotic_03.tif</t>
  </si>
  <si>
    <t>2023-02-03_Zc_SalMan_BR1_25h_osmotic_04.tif</t>
  </si>
  <si>
    <t>2023-02-03_Zc_SalMan_BR1_25h_osmotic_05.tif</t>
  </si>
  <si>
    <t>2023-02-03_Zc_SalMan_BR1_25h_osmotic_06.tif</t>
  </si>
  <si>
    <t>2023-02-03_Zc_SalMan_BR1_25h_osmotic_07.tif</t>
  </si>
  <si>
    <t>2023-02-03_Zc_SalMan_BR1_25h_osmotic_08.tif</t>
  </si>
  <si>
    <t>2023-02-03_Zc_SalMan_BR1_25h_osmotic_09.tif</t>
  </si>
  <si>
    <t>2023-02-03_Zc_SalMan_BR1_25h_osmotic_10.tif</t>
  </si>
  <si>
    <t>2023-02-03_Zc_SalMan_BR1_25h_salt_01.tif</t>
  </si>
  <si>
    <t>2023-02-03_Zc_SalMan_BR1_25h_salt_02.tif</t>
  </si>
  <si>
    <t>2023-02-03_Zc_SalMan_BR1_25h_salt_03.tif</t>
  </si>
  <si>
    <t>2023-02-03_Zc_SalMan_BR1_25h_salt_04.tif</t>
  </si>
  <si>
    <t>2023-02-03_Zc_SalMan_BR1_25h_salt_05.tif</t>
  </si>
  <si>
    <t>2023-02-03_Zc_SalMan_BR1_25h_salt_06.tif</t>
  </si>
  <si>
    <t>2023-02-03_Zc_SalMan_BR1_25h_salt_07.tif</t>
  </si>
  <si>
    <t>2023-02-03_Zc_SalMan_BR1_25h_salt_08.tif</t>
  </si>
  <si>
    <t>2023-02-03_Zc_SalMan_BR1_25h_salt_09.tif</t>
  </si>
  <si>
    <t>2023-02-03_Zc_SalMan_BR1_25h_salt_10.tif</t>
  </si>
  <si>
    <t>2023-02-04_Zc_SalMan_BR2_25h_control_01.tif</t>
  </si>
  <si>
    <t>2023-02-04_Zc_SalMan_BR2_25h_control_02.tif</t>
  </si>
  <si>
    <t>2023-02-04_Zc_SalMan_BR2_25h_control_03.tif</t>
  </si>
  <si>
    <t>2023-02-04_Zc_SalMan_BR2_25h_control_04.tif</t>
  </si>
  <si>
    <t>2023-02-04_Zc_SalMan_BR2_25h_control_05.tif</t>
  </si>
  <si>
    <t>2023-02-04_Zc_SalMan_BR2_25h_control_06.tif</t>
  </si>
  <si>
    <t>2023-02-04_Zc_SalMan_BR2_25h_control_07.tif</t>
  </si>
  <si>
    <t>2023-02-04_Zc_SalMan_BR2_25h_control_08.tif</t>
  </si>
  <si>
    <t>2023-02-04_Zc_SalMan_BR2_25h_control_09.tif</t>
  </si>
  <si>
    <t>2023-02-04_Zc_SalMan_BR2_25h_control_10.tif</t>
  </si>
  <si>
    <t>2023-02-04_Zc_SalMan_BR2_25h_osmotic_01.tif</t>
  </si>
  <si>
    <t>2023-02-04_Zc_SalMan_BR2_25h_osmotic_02.tif</t>
  </si>
  <si>
    <t>2023-02-04_Zc_SalMan_BR2_25h_osmotic_03.tif</t>
  </si>
  <si>
    <t>2023-02-04_Zc_SalMan_BR2_25h_osmotic_04.tif</t>
  </si>
  <si>
    <t>2023-02-04_Zc_SalMan_BR2_25h_osmotic_05.tif</t>
  </si>
  <si>
    <t>2023-02-04_Zc_SalMan_BR2_25h_osmotic_06.tif</t>
  </si>
  <si>
    <t>2023-02-04_Zc_SalMan_BR2_25h_osmotic_07.tif</t>
  </si>
  <si>
    <t>2023-02-04_Zc_SalMan_BR2_25h_osmotic_08.tif</t>
  </si>
  <si>
    <t>2023-02-04_Zc_SalMan_BR2_25h_osmotic_09.tif</t>
  </si>
  <si>
    <t>2023-02-04_Zc_SalMan_BR2_25h_osmotic_10.tif</t>
  </si>
  <si>
    <t>2023-02-04_Zc_SalMan_BR2_25h_salt_01.tif</t>
  </si>
  <si>
    <t>2023-02-04_Zc_SalMan_BR2_25h_salt_02.tif</t>
  </si>
  <si>
    <t>2023-02-04_Zc_SalMan_BR2_25h_salt_03.tif</t>
  </si>
  <si>
    <t>2023-02-04_Zc_SalMan_BR2_25h_salt_04.tif</t>
  </si>
  <si>
    <t>2023-02-04_Zc_SalMan_BR2_25h_salt_05.tif</t>
  </si>
  <si>
    <t>2023-02-04_Zc_SalMan_BR2_25h_salt_06.tif</t>
  </si>
  <si>
    <t>2023-02-04_Zc_SalMan_BR2_25h_salt_07.tif</t>
  </si>
  <si>
    <t>2023-02-04_Zc_SalMan_BR2_25h_salt_08.tif</t>
  </si>
  <si>
    <t>2023-02-04_Zc_SalMan_BR2_25h_salt_09.tif</t>
  </si>
  <si>
    <t>2023-02-04_Zc_SalMan_BR2_25h_salt_10.tif</t>
  </si>
  <si>
    <t>2023-02-07_Zc_SalMan_BR3_25h_control_01.tif</t>
  </si>
  <si>
    <t>2023-02-07_Zc_SalMan_BR3_25h_control_02.tif</t>
  </si>
  <si>
    <t>2023-02-07_Zc_SalMan_BR3_25h_control_03.tif</t>
  </si>
  <si>
    <t>2023-02-07_Zc_SalMan_BR3_25h_control_04.tif</t>
  </si>
  <si>
    <t>2023-02-07_Zc_SalMan_BR3_25h_control_05.tif</t>
  </si>
  <si>
    <t>2023-02-07_Zc_SalMan_BR3_25h_control_06.tif</t>
  </si>
  <si>
    <t>2023-02-07_Zc_SalMan_BR3_25h_control_07.tif</t>
  </si>
  <si>
    <t>2023-02-07_Zc_SalMan_BR3_25h_control_08.tif</t>
  </si>
  <si>
    <t>2023-02-07_Zc_SalMan_BR3_25h_control_09.tif</t>
  </si>
  <si>
    <t>2023-02-07_Zc_SalMan_BR3_25h_control_10.tif</t>
  </si>
  <si>
    <t>2023-02-07_Zc_SalMan_BR3_25h_osmotic_01.tif</t>
  </si>
  <si>
    <t>2023-02-07_Zc_SalMan_BR3_25h_osmotic_02.tif</t>
  </si>
  <si>
    <t>2023-02-07_Zc_SalMan_BR3_25h_osmotic_03.tif</t>
  </si>
  <si>
    <t>2023-02-07_Zc_SalMan_BR3_25h_osmotic_04.tif</t>
  </si>
  <si>
    <t>2023-02-07_Zc_SalMan_BR3_25h_osmotic_05.tif</t>
  </si>
  <si>
    <t>2023-02-07_Zc_SalMan_BR3_25h_osmotic_06.tif</t>
  </si>
  <si>
    <t>2023-02-07_Zc_SalMan_BR3_25h_osmotic_07.tif</t>
  </si>
  <si>
    <t>2023-02-07_Zc_SalMan_BR3_25h_osmotic_08.tif</t>
  </si>
  <si>
    <t>2023-02-07_Zc_SalMan_BR3_25h_osmotic_09.tif</t>
  </si>
  <si>
    <t>2023-02-07_Zc_SalMan_BR3_25h_osmotic_10.tif</t>
  </si>
  <si>
    <t>2023-02-07_Zc_SalMan_BR3_25h_salt_01.tif</t>
  </si>
  <si>
    <t>2023-02-07_Zc_SalMan_BR3_25h_salt_02.tif</t>
  </si>
  <si>
    <t>2023-02-07_Zc_SalMan_BR3_25h_salt_03.tif</t>
  </si>
  <si>
    <t>2023-02-07_Zc_SalMan_BR3_25h_salt_04.tif</t>
  </si>
  <si>
    <t>2023-02-07_Zc_SalMan_BR3_25h_salt_05.tif</t>
  </si>
  <si>
    <t>2023-02-07_Zc_SalMan_BR3_25h_salt_06.tif</t>
  </si>
  <si>
    <t>2023-02-07_Zc_SalMan_BR3_25h_salt_07.tif</t>
  </si>
  <si>
    <t>2023-02-07_Zc_SalMan_BR3_25h_salt_08.tif</t>
  </si>
  <si>
    <t>2023-02-07_Zc_SalMan_BR3_25h_salt_09.tif</t>
  </si>
  <si>
    <t>2023-02-07_Zc_SalMan_BR3_25h_salt_10.tif</t>
  </si>
  <si>
    <t>2023-02-08_Zc_SalMan_BR4_25h_control_01.tif</t>
  </si>
  <si>
    <t>2023-02-08_Zc_SalMan_BR4_25h_control_02.tif</t>
  </si>
  <si>
    <t>2023-02-08_Zc_SalMan_BR4_25h_control_03.tif</t>
  </si>
  <si>
    <t>2023-02-08_Zc_SalMan_BR4_25h_control_04.tif</t>
  </si>
  <si>
    <t>2023-02-08_Zc_SalMan_BR4_25h_control_05.tif</t>
  </si>
  <si>
    <t>2023-02-08_Zc_SalMan_BR4_25h_control_06.tif</t>
  </si>
  <si>
    <t>2023-02-08_Zc_SalMan_BR4_25h_control_07.tif</t>
  </si>
  <si>
    <t>2023-02-08_Zc_SalMan_BR4_25h_control_08.tif</t>
  </si>
  <si>
    <t>2023-02-08_Zc_SalMan_BR4_25h_control_09.tif</t>
  </si>
  <si>
    <t>2023-02-08_Zc_SalMan_BR4_25h_control_10.tif</t>
  </si>
  <si>
    <t>2023-02-08_Zc_SalMan_BR4_25h_osmotic_01.tif</t>
  </si>
  <si>
    <t>2023-02-08_Zc_SalMan_BR4_25h_osmotic_02.tif</t>
  </si>
  <si>
    <t>2023-02-08_Zc_SalMan_BR4_25h_osmotic_03.tif</t>
  </si>
  <si>
    <t>2023-02-08_Zc_SalMan_BR4_25h_osmotic_04.tif</t>
  </si>
  <si>
    <t>2023-02-08_Zc_SalMan_BR4_25h_osmotic_05.tif</t>
  </si>
  <si>
    <t>2023-02-08_Zc_SalMan_BR4_25h_osmotic_06.tif</t>
  </si>
  <si>
    <t>2023-02-08_Zc_SalMan_BR4_25h_osmotic_07.tif</t>
  </si>
  <si>
    <t>2023-02-08_Zc_SalMan_BR4_25h_osmotic_08.tif</t>
  </si>
  <si>
    <t>2023-02-08_Zc_SalMan_BR4_25h_osmotic_09.tif</t>
  </si>
  <si>
    <t>2023-02-08_Zc_SalMan_BR4_25h_osmotic_10.tif</t>
  </si>
  <si>
    <t>2023-02-08_Zc_SalMan_BR4_25h_salt_01.tif</t>
  </si>
  <si>
    <t>2023-02-08_Zc_SalMan_BR4_25h_salt_02.tif</t>
  </si>
  <si>
    <t>2023-02-08_Zc_SalMan_BR4_25h_salt_03.tif</t>
  </si>
  <si>
    <t>2023-02-08_Zc_SalMan_BR4_25h_salt_04.tif</t>
  </si>
  <si>
    <t>2023-02-08_Zc_SalMan_BR4_25h_salt_05.tif</t>
  </si>
  <si>
    <t>2023-02-08_Zc_SalMan_BR4_25h_salt_06.tif</t>
  </si>
  <si>
    <t>2023-02-08_Zc_SalMan_BR4_25h_salt_07.tif</t>
  </si>
  <si>
    <t>2023-02-08_Zc_SalMan_BR4_25h_salt_08.tif</t>
  </si>
  <si>
    <t>2023-02-08_Zc_SalMan_BR4_25h_salt_09.tif</t>
  </si>
  <si>
    <t>2023-02-08_Zc_SalMan_BR4_25h_salt_10.tif</t>
  </si>
  <si>
    <t>2023-02-09_Zc_SalMan_BR5_25h_control_01.tif</t>
  </si>
  <si>
    <t>2023-02-09_Zc_SalMan_BR5_25h_control_02.tif</t>
  </si>
  <si>
    <t>2023-02-09_Zc_SalMan_BR5_25h_control_03.tif</t>
  </si>
  <si>
    <t>2023-02-09_Zc_SalMan_BR5_25h_control_04.tif</t>
  </si>
  <si>
    <t>2023-02-09_Zc_SalMan_BR5_25h_control_05.tif</t>
  </si>
  <si>
    <t>2023-02-09_Zc_SalMan_BR5_25h_control_06.tif</t>
  </si>
  <si>
    <t>2023-02-09_Zc_SalMan_BR5_25h_control_07.tif</t>
  </si>
  <si>
    <t>2023-02-09_Zc_SalMan_BR5_25h_control_08.tif</t>
  </si>
  <si>
    <t>2023-02-09_Zc_SalMan_BR5_25h_control_09.tif</t>
  </si>
  <si>
    <t>2023-02-09_Zc_SalMan_BR5_25h_control_10.tif</t>
  </si>
  <si>
    <t>2023-02-09_Zc_SalMan_BR5_25h_osmotic_01.tif</t>
  </si>
  <si>
    <t>2023-02-09_Zc_SalMan_BR5_25h_osmotic_02.tif</t>
  </si>
  <si>
    <t>2023-02-09_Zc_SalMan_BR5_25h_osmotic_03.tif</t>
  </si>
  <si>
    <t>2023-02-09_Zc_SalMan_BR5_25h_osmotic_04.tif</t>
  </si>
  <si>
    <t>2023-02-09_Zc_SalMan_BR5_25h_osmotic_05.tif</t>
  </si>
  <si>
    <t>2023-02-09_Zc_SalMan_BR5_25h_osmotic_06.tif</t>
  </si>
  <si>
    <t>2023-02-09_Zc_SalMan_BR5_25h_osmotic_07.tif</t>
  </si>
  <si>
    <t>2023-02-09_Zc_SalMan_BR5_25h_osmotic_08.tif</t>
  </si>
  <si>
    <t>2023-02-09_Zc_SalMan_BR5_25h_osmotic_09.tif</t>
  </si>
  <si>
    <t>2023-02-09_Zc_SalMan_BR5_25h_osmotic_10.tif</t>
  </si>
  <si>
    <t>2023-02-09_Zc_SalMan_BR5_25h_salt_01.tif</t>
  </si>
  <si>
    <t>2023-02-09_Zc_SalMan_BR5_25h_salt_02.tif</t>
  </si>
  <si>
    <t>2023-02-09_Zc_SalMan_BR5_25h_salt_03.tif</t>
  </si>
  <si>
    <t>2023-02-09_Zc_SalMan_BR5_25h_salt_04.tif</t>
  </si>
  <si>
    <t>2023-02-09_Zc_SalMan_BR5_25h_salt_05.tif</t>
  </si>
  <si>
    <t>2023-02-09_Zc_SalMan_BR5_25h_salt_06.tif</t>
  </si>
  <si>
    <t>2023-02-09_Zc_SalMan_BR5_25h_salt_07.tif</t>
  </si>
  <si>
    <t>2023-02-09_Zc_SalMan_BR5_25h_salt_08.tif</t>
  </si>
  <si>
    <t>2023-02-09_Zc_SalMan_BR5_25h_salt_09.tif</t>
  </si>
  <si>
    <t>2023-02-09_Zc_SalMan_BR5_25h_salt_10.tif</t>
  </si>
  <si>
    <t>100 mM ~25 hours</t>
  </si>
  <si>
    <t>200 mM ~25 hours</t>
  </si>
  <si>
    <t>100 mM ~26 hours</t>
  </si>
  <si>
    <t>c</t>
  </si>
  <si>
    <t>m</t>
  </si>
  <si>
    <t>s</t>
  </si>
  <si>
    <t>BR1A</t>
  </si>
  <si>
    <t>BR2A</t>
  </si>
  <si>
    <t>BR1B</t>
  </si>
  <si>
    <t>BR2B</t>
  </si>
  <si>
    <t>BR3B</t>
  </si>
  <si>
    <t>BR4B</t>
  </si>
  <si>
    <t>+</t>
  </si>
  <si>
    <t>Nr of images with visible extracellular b-yariv staining</t>
  </si>
  <si>
    <t>-</t>
  </si>
  <si>
    <t>Nr of images withouth visible extracellular b-yariv staining</t>
  </si>
  <si>
    <t>BR</t>
  </si>
  <si>
    <t>Biological Replicate</t>
  </si>
  <si>
    <t xml:space="preserve">At least 1 cell in filament has star-shaped chloroplasts, where at least 1 arm can be distinguished from lobe. </t>
  </si>
  <si>
    <t>At least 1 cell in filament shows plasmolysis, where there is a visible gap between cell membrane and cell wall.</t>
  </si>
  <si>
    <t>At least 1 cell in filament has a a disrupted cell wall that lead to release of cell content outwards of cell wall.</t>
  </si>
  <si>
    <t>Outer cell wall in filament is bend (curvature &lt; 165 degrees)</t>
  </si>
  <si>
    <t>*Filaments were analysed when at least 1 cell was sharp and complete in the image.</t>
  </si>
  <si>
    <t>filename</t>
  </si>
  <si>
    <t>condition</t>
  </si>
  <si>
    <t>#cells</t>
  </si>
  <si>
    <t>#Cwfeatures</t>
  </si>
  <si>
    <t>SAG_12+97_Mesotaenium_endlicherianum_2wkWHMAg_on_foil_TD_20240124_120308426.tif</t>
  </si>
  <si>
    <t>2w_control_foil</t>
  </si>
  <si>
    <t>SAG_12+97_Mesotaenium_endlicherianum_2wkWHMAg_on_foil_TD_20240124_120339160.tif</t>
  </si>
  <si>
    <t>SAG_12+97_Mesotaenium_endlicherianum_2wkWHMAg_on_foil_TD_20240124_120407650.tif</t>
  </si>
  <si>
    <t>SAG_12+97_Mesotaenium_endlicherianum_2wkWHMAg_on_foil_TD_20240124_120436332.tif</t>
  </si>
  <si>
    <t>SAG_12+97_Mesotaenium_endlicherianum_2wkWHMAg_on_foil_TD_20240124_120541240.tif</t>
  </si>
  <si>
    <t>SAG_12+97_Mesotaenium_endlicherianum_2wkWHMAg_on_foil_TD_20240124_120616858.tif</t>
  </si>
  <si>
    <t>SAG_12+97_Mesotaenium_endlicherianum_2wkWHMAg_on_foil_TD_20240124_120650822.tif</t>
  </si>
  <si>
    <t>SAG_12+97_Mesotaenium_endlicherianum_2wkWHMAg_on_foil_TD_20240124_120726618.tif</t>
  </si>
  <si>
    <t>SAG_12+97_Mesotaenium_endlicherianum_2wkWHMAg_on_foil_TD_20240124_120758495.tif</t>
  </si>
  <si>
    <t>SAG_12+97_Mesotaenium_endlicherianum_2wkWHMAgSalt_on_foil_TD_20240119_150300605.tif</t>
  </si>
  <si>
    <t>2w_salt_foil</t>
  </si>
  <si>
    <t>SAG_12+97_Mesotaenium_endlicherianum_2wkWHMAgSalt_on_foil_TD_20240119_150856391.tif</t>
  </si>
  <si>
    <t>SAG_12+97_Mesotaenium_endlicherianum_2wkWHMAgSalt_on_foil_TD_20240119_151029699.tif</t>
  </si>
  <si>
    <t>SAG_12+97_Mesotaenium_endlicherianum_2wkWHMAgSalt_on_foil_TD_20240119_151108516.tif</t>
  </si>
  <si>
    <t>SAG_12+97_Mesotaenium_endlicherianum_2wkWHMAgSalt_on_foil_TD_20240119_151140587.tif</t>
  </si>
  <si>
    <t>SAG_12+97_Mesotaenium_endlicherianum_2wkWHMAgSalt_on_foil_TD_20240119_151213337.tif</t>
  </si>
  <si>
    <t>SAG_12+97_Mesotaenium_endlicherianum_2wkWHMAgSalt_on_foil_TD_20240119_151300364.tif</t>
  </si>
  <si>
    <t>SAG_12+97_Mesotaenium_endlicherianum_2wkWHMAgSalt_on_foil_TD_20240119_151357754.tif</t>
  </si>
  <si>
    <t>SAG_12+97_Mesotaenium_endlicherianum_2wkWHMAgSalt_on_foil_TD_20240119_151457389.tif</t>
  </si>
  <si>
    <t>SAG_12+97_Mesotaenium_endlicherianum_2wkWHMAgSalt_on_foil_TD_20240119_152348482.tif</t>
  </si>
  <si>
    <t>SAG_12+97_Mesotaenium_endlicherianum_2wkWHMAgSalt_on_foil_TD_20240119_152415741.tif</t>
  </si>
  <si>
    <t>SAG_12+97_Mesotaenium_endlicherianum_2wkWHMAgSalt_on_foil_TD_20240119_152459749.tif</t>
  </si>
  <si>
    <t>SAG_12+97_Mesotaenium_endlicherianum_2wkWHMAgSalt_on_foil_TD_20240119_153136499.tif</t>
  </si>
  <si>
    <t>SAG_12+97_Mesotaenium_endlicherianum_2wkWHMAgSalt_on_foil_TD_20240119_153256013.tif</t>
  </si>
  <si>
    <t>SAG_12+97_Mesotaenium_endlicherianum_2wkWHMAgSalt_on_foil_TD_20240119_153408205.tif</t>
  </si>
  <si>
    <t>SAG_12+97_Mesotaenium_endlicherianum_2wkWHMAgSalt_on_foil_TD_20240119_153528613.tif</t>
  </si>
  <si>
    <t>SAG_12+97_Mesotaenium_endlicherianum_2wkWHMAgSalt_on_foil_TD_20240119_153602268.tif</t>
  </si>
  <si>
    <t>SAG_12+97_Mesotaenium_endlicherianum_2wkWHMAgSalt_on_foil_TD_20240119_153635267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#,##0.0000"/>
    <numFmt numFmtId="166" formatCode="0.0"/>
  </numFmts>
  <fonts count="1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2"/>
      <color theme="4" tint="-0.249977111117893"/>
      <name val="Aptos Narrow"/>
      <family val="2"/>
      <scheme val="minor"/>
    </font>
    <font>
      <u/>
      <sz val="12"/>
      <color theme="1"/>
      <name val="Aptos Narrow"/>
      <family val="2"/>
      <scheme val="minor"/>
    </font>
    <font>
      <sz val="12"/>
      <color rgb="FF000000"/>
      <name val="Arial"/>
      <family val="2"/>
    </font>
    <font>
      <b/>
      <sz val="11"/>
      <color rgb="FF000000"/>
      <name val="Arial"/>
      <family val="2"/>
    </font>
    <font>
      <sz val="8"/>
      <color rgb="FF000000"/>
      <name val="Arial"/>
      <family val="2"/>
    </font>
    <font>
      <b/>
      <sz val="12"/>
      <color theme="1"/>
      <name val="Aptos Narrow"/>
      <scheme val="minor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8"/>
      <color theme="1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CE4D6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rgb="FF000000"/>
      </bottom>
      <diagonal/>
    </border>
    <border>
      <left style="thin">
        <color theme="0"/>
      </left>
      <right style="thin">
        <color theme="1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1"/>
      </right>
      <top style="thin">
        <color theme="0"/>
      </top>
      <bottom style="thin">
        <color theme="1"/>
      </bottom>
      <diagonal/>
    </border>
    <border>
      <left/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1"/>
      </right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/>
      <top/>
      <bottom style="thin">
        <color theme="1"/>
      </bottom>
      <diagonal/>
    </border>
  </borders>
  <cellStyleXfs count="9">
    <xf numFmtId="0" fontId="0" fillId="0" borderId="0"/>
    <xf numFmtId="0" fontId="1" fillId="2" borderId="1" applyNumberFormat="0" applyFont="0" applyAlignment="0" applyProtection="0"/>
    <xf numFmtId="0" fontId="2" fillId="0" borderId="0" applyNumberFormat="0" applyFill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</cellStyleXfs>
  <cellXfs count="49">
    <xf numFmtId="0" fontId="0" fillId="0" borderId="0" xfId="0"/>
    <xf numFmtId="0" fontId="1" fillId="8" borderId="0" xfId="8"/>
    <xf numFmtId="0" fontId="0" fillId="2" borderId="1" xfId="1" applyFont="1"/>
    <xf numFmtId="0" fontId="1" fillId="3" borderId="0" xfId="3"/>
    <xf numFmtId="2" fontId="0" fillId="0" borderId="0" xfId="0" applyNumberFormat="1"/>
    <xf numFmtId="164" fontId="3" fillId="0" borderId="0" xfId="0" applyNumberFormat="1" applyFont="1"/>
    <xf numFmtId="0" fontId="1" fillId="4" borderId="0" xfId="4"/>
    <xf numFmtId="0" fontId="4" fillId="0" borderId="0" xfId="0" applyFont="1"/>
    <xf numFmtId="0" fontId="0" fillId="0" borderId="0" xfId="0" applyAlignment="1">
      <alignment horizontal="left"/>
    </xf>
    <xf numFmtId="0" fontId="5" fillId="0" borderId="0" xfId="0" applyFont="1"/>
    <xf numFmtId="2" fontId="0" fillId="0" borderId="0" xfId="0" applyNumberFormat="1" applyAlignment="1">
      <alignment horizontal="right"/>
    </xf>
    <xf numFmtId="0" fontId="0" fillId="9" borderId="0" xfId="0" applyFill="1"/>
    <xf numFmtId="0" fontId="0" fillId="10" borderId="0" xfId="0" applyFill="1"/>
    <xf numFmtId="1" fontId="0" fillId="0" borderId="0" xfId="0" applyNumberFormat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1" fontId="0" fillId="16" borderId="0" xfId="0" applyNumberFormat="1" applyFill="1"/>
    <xf numFmtId="164" fontId="0" fillId="0" borderId="0" xfId="0" applyNumberFormat="1"/>
    <xf numFmtId="165" fontId="0" fillId="15" borderId="0" xfId="0" applyNumberFormat="1" applyFill="1"/>
    <xf numFmtId="166" fontId="0" fillId="0" borderId="0" xfId="0" applyNumberFormat="1"/>
    <xf numFmtId="0" fontId="0" fillId="17" borderId="0" xfId="0" applyFill="1"/>
    <xf numFmtId="0" fontId="6" fillId="18" borderId="2" xfId="0" applyFont="1" applyFill="1" applyBorder="1"/>
    <xf numFmtId="0" fontId="7" fillId="0" borderId="0" xfId="0" applyFont="1"/>
    <xf numFmtId="0" fontId="8" fillId="0" borderId="0" xfId="0" applyFont="1"/>
    <xf numFmtId="0" fontId="0" fillId="0" borderId="3" xfId="0" applyBorder="1"/>
    <xf numFmtId="0" fontId="1" fillId="19" borderId="4" xfId="3" applyFill="1" applyBorder="1"/>
    <xf numFmtId="0" fontId="1" fillId="19" borderId="5" xfId="3" applyFill="1" applyBorder="1"/>
    <xf numFmtId="0" fontId="1" fillId="20" borderId="5" xfId="4" applyFill="1" applyBorder="1"/>
    <xf numFmtId="0" fontId="1" fillId="21" borderId="5" xfId="5" applyFill="1" applyBorder="1"/>
    <xf numFmtId="0" fontId="9" fillId="6" borderId="4" xfId="6" applyFont="1" applyBorder="1" applyAlignment="1">
      <alignment horizontal="center" vertical="center"/>
    </xf>
    <xf numFmtId="0" fontId="9" fillId="6" borderId="5" xfId="6" applyFont="1" applyBorder="1" applyAlignment="1">
      <alignment horizontal="center" vertical="center"/>
    </xf>
    <xf numFmtId="0" fontId="9" fillId="22" borderId="5" xfId="7" applyFont="1" applyFill="1" applyBorder="1" applyAlignment="1">
      <alignment horizontal="center" vertical="center"/>
    </xf>
    <xf numFmtId="0" fontId="9" fillId="7" borderId="5" xfId="7" applyFont="1" applyBorder="1" applyAlignment="1">
      <alignment horizontal="center" vertical="center"/>
    </xf>
    <xf numFmtId="0" fontId="0" fillId="0" borderId="6" xfId="0" applyBorder="1"/>
    <xf numFmtId="0" fontId="9" fillId="23" borderId="7" xfId="2" applyFont="1" applyFill="1" applyBorder="1" applyAlignment="1">
      <alignment horizontal="center" vertical="center"/>
    </xf>
    <xf numFmtId="0" fontId="9" fillId="23" borderId="8" xfId="2" applyFont="1" applyFill="1" applyBorder="1" applyAlignment="1">
      <alignment horizontal="center" vertical="center"/>
    </xf>
    <xf numFmtId="0" fontId="9" fillId="0" borderId="9" xfId="0" applyFont="1" applyBorder="1"/>
    <xf numFmtId="0" fontId="0" fillId="0" borderId="10" xfId="0" applyBorder="1"/>
    <xf numFmtId="0" fontId="0" fillId="0" borderId="11" xfId="0" applyBorder="1"/>
    <xf numFmtId="0" fontId="9" fillId="0" borderId="3" xfId="0" applyFont="1" applyBorder="1"/>
    <xf numFmtId="0" fontId="0" fillId="0" borderId="4" xfId="0" applyBorder="1"/>
    <xf numFmtId="0" fontId="0" fillId="0" borderId="5" xfId="0" applyBorder="1"/>
    <xf numFmtId="0" fontId="10" fillId="16" borderId="12" xfId="0" applyFont="1" applyFill="1" applyBorder="1"/>
    <xf numFmtId="0" fontId="11" fillId="0" borderId="0" xfId="0" applyFont="1"/>
    <xf numFmtId="0" fontId="12" fillId="0" borderId="0" xfId="0" applyFont="1"/>
  </cellXfs>
  <cellStyles count="9">
    <cellStyle name="20% - Accent1" xfId="3" builtinId="30"/>
    <cellStyle name="20% - Accent2" xfId="6" builtinId="34"/>
    <cellStyle name="20% - Accent3" xfId="7" builtinId="38"/>
    <cellStyle name="20% - Accent5" xfId="8" builtinId="46"/>
    <cellStyle name="40% - Accent1" xfId="4" builtinId="31"/>
    <cellStyle name="60% - Accent1" xfId="5" builtinId="32"/>
    <cellStyle name="Explanatory Text" xfId="2" builtinId="53"/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accolinezegers/Documents/Salman_Results_scripts/PAM/PAM_data_raw.xlsx" TargetMode="External"/><Relationship Id="rId1" Type="http://schemas.openxmlformats.org/officeDocument/2006/relationships/externalLinkPath" Target="/Users/jaccolinezegers/Documents/Salman_Results_scripts/PAM/PAM_data_ra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Light adapted pre-man"/>
      <sheetName val="Dark adapted pre-man"/>
      <sheetName val="Graph Mannitol"/>
      <sheetName val="Zygnema_raw"/>
      <sheetName val="Mesotaenium_raw"/>
      <sheetName val="Graph data"/>
      <sheetName val="BCA assay _ Dennis&amp;Jacco"/>
    </sheetNames>
    <sheetDataSet>
      <sheetData sheetId="0" refreshError="1"/>
      <sheetData sheetId="1" refreshError="1"/>
      <sheetData sheetId="2" refreshError="1"/>
      <sheetData sheetId="3" refreshError="1"/>
      <sheetData sheetId="4">
        <row r="18">
          <cell r="F18">
            <v>0</v>
          </cell>
          <cell r="G18">
            <v>3</v>
          </cell>
          <cell r="H18">
            <v>6</v>
          </cell>
          <cell r="I18">
            <v>9</v>
          </cell>
          <cell r="J18">
            <v>26</v>
          </cell>
        </row>
        <row r="19">
          <cell r="E19" t="str">
            <v>Control</v>
          </cell>
          <cell r="F19">
            <v>0.61</v>
          </cell>
          <cell r="G19">
            <v>0.62</v>
          </cell>
          <cell r="H19">
            <v>0.6</v>
          </cell>
          <cell r="I19">
            <v>0.61</v>
          </cell>
          <cell r="J19">
            <v>0.67</v>
          </cell>
        </row>
        <row r="20">
          <cell r="E20" t="str">
            <v>Salt</v>
          </cell>
          <cell r="F20">
            <v>0.61</v>
          </cell>
          <cell r="G20">
            <v>0.53</v>
          </cell>
          <cell r="H20">
            <v>0.49</v>
          </cell>
          <cell r="I20">
            <v>0.49</v>
          </cell>
          <cell r="J20">
            <v>0.55000000000000004</v>
          </cell>
        </row>
        <row r="21">
          <cell r="E21" t="str">
            <v>Mannitol</v>
          </cell>
          <cell r="F21">
            <v>0.61</v>
          </cell>
          <cell r="G21">
            <v>0.56000000000000005</v>
          </cell>
          <cell r="H21">
            <v>0.52</v>
          </cell>
          <cell r="I21">
            <v>0.51</v>
          </cell>
          <cell r="J21">
            <v>0.49</v>
          </cell>
        </row>
      </sheetData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3E775-E75E-3745-9B77-FEFD90C199AE}">
  <dimension ref="A1:Q40"/>
  <sheetViews>
    <sheetView workbookViewId="0">
      <selection activeCell="A18" sqref="A18:A23"/>
    </sheetView>
  </sheetViews>
  <sheetFormatPr baseColWidth="10" defaultRowHeight="16" x14ac:dyDescent="0.2"/>
  <cols>
    <col min="16" max="17" width="13.6640625" bestFit="1" customWidth="1"/>
  </cols>
  <sheetData>
    <row r="1" spans="1:17" x14ac:dyDescent="0.2">
      <c r="A1" s="11" t="s">
        <v>84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17" x14ac:dyDescent="0.2">
      <c r="B2" t="s">
        <v>37</v>
      </c>
      <c r="C2" t="s">
        <v>38</v>
      </c>
      <c r="D2" t="s">
        <v>39</v>
      </c>
      <c r="E2" t="s">
        <v>40</v>
      </c>
      <c r="F2" t="s">
        <v>41</v>
      </c>
      <c r="G2" t="s">
        <v>42</v>
      </c>
      <c r="H2" t="s">
        <v>43</v>
      </c>
      <c r="I2" t="s">
        <v>44</v>
      </c>
      <c r="J2" t="s">
        <v>45</v>
      </c>
      <c r="K2" t="s">
        <v>46</v>
      </c>
    </row>
    <row r="3" spans="1:17" x14ac:dyDescent="0.2">
      <c r="A3" t="s">
        <v>48</v>
      </c>
      <c r="B3">
        <v>0.63</v>
      </c>
      <c r="C3">
        <v>0.66</v>
      </c>
      <c r="D3">
        <v>0.56000000000000005</v>
      </c>
      <c r="E3">
        <v>0.57999999999999996</v>
      </c>
      <c r="F3">
        <v>0.62</v>
      </c>
      <c r="G3">
        <v>0.64</v>
      </c>
      <c r="H3">
        <v>0.64</v>
      </c>
      <c r="I3">
        <v>0.6</v>
      </c>
      <c r="J3">
        <v>0.59</v>
      </c>
      <c r="K3">
        <v>0.56000000000000005</v>
      </c>
      <c r="L3" s="4"/>
    </row>
    <row r="4" spans="1:17" x14ac:dyDescent="0.2">
      <c r="A4" t="s">
        <v>49</v>
      </c>
      <c r="B4">
        <v>0.63</v>
      </c>
      <c r="C4">
        <v>0.66</v>
      </c>
      <c r="D4">
        <v>0.76</v>
      </c>
      <c r="E4">
        <v>0.6</v>
      </c>
      <c r="F4">
        <v>0.6</v>
      </c>
      <c r="G4">
        <v>0.61</v>
      </c>
      <c r="H4">
        <v>0.61</v>
      </c>
      <c r="I4">
        <v>0.66</v>
      </c>
      <c r="J4">
        <v>0.56000000000000005</v>
      </c>
      <c r="K4">
        <v>0.53</v>
      </c>
      <c r="L4" s="4"/>
      <c r="P4" s="8"/>
      <c r="Q4" s="8"/>
    </row>
    <row r="5" spans="1:17" x14ac:dyDescent="0.2">
      <c r="A5" t="s">
        <v>50</v>
      </c>
      <c r="B5">
        <v>0.64</v>
      </c>
      <c r="C5">
        <v>0.6</v>
      </c>
      <c r="D5">
        <v>0.51</v>
      </c>
      <c r="E5">
        <v>0.55000000000000004</v>
      </c>
      <c r="F5">
        <v>0.55000000000000004</v>
      </c>
      <c r="G5">
        <v>0.43</v>
      </c>
      <c r="H5">
        <v>0.51</v>
      </c>
      <c r="I5">
        <v>0.46</v>
      </c>
      <c r="J5">
        <v>0.52</v>
      </c>
      <c r="K5">
        <v>0.52</v>
      </c>
      <c r="L5" s="4"/>
      <c r="P5" s="8"/>
      <c r="Q5" s="8"/>
    </row>
    <row r="6" spans="1:17" x14ac:dyDescent="0.2">
      <c r="A6" t="s">
        <v>51</v>
      </c>
      <c r="B6">
        <v>0.56000000000000005</v>
      </c>
      <c r="C6">
        <v>0.57999999999999996</v>
      </c>
      <c r="D6">
        <v>0.63</v>
      </c>
      <c r="E6">
        <v>0.55000000000000004</v>
      </c>
      <c r="F6">
        <v>0.6</v>
      </c>
      <c r="G6">
        <v>0.61</v>
      </c>
      <c r="H6">
        <v>0.53</v>
      </c>
      <c r="I6">
        <v>0.5</v>
      </c>
      <c r="J6">
        <v>0.5</v>
      </c>
      <c r="K6">
        <v>0.51</v>
      </c>
      <c r="L6" s="4"/>
      <c r="P6" s="8"/>
      <c r="Q6" s="8"/>
    </row>
    <row r="7" spans="1:17" x14ac:dyDescent="0.2">
      <c r="A7" t="s">
        <v>52</v>
      </c>
      <c r="B7">
        <v>0.63</v>
      </c>
      <c r="C7">
        <v>0.66</v>
      </c>
      <c r="D7">
        <v>0.62</v>
      </c>
      <c r="E7">
        <v>0.59</v>
      </c>
      <c r="F7">
        <v>0.56000000000000005</v>
      </c>
      <c r="G7">
        <v>0.59</v>
      </c>
      <c r="H7">
        <v>0.65</v>
      </c>
      <c r="I7">
        <v>0.57999999999999996</v>
      </c>
      <c r="J7">
        <v>0.57999999999999996</v>
      </c>
      <c r="K7">
        <v>0.56999999999999995</v>
      </c>
      <c r="L7" s="4"/>
      <c r="P7" s="8"/>
      <c r="Q7" s="8"/>
    </row>
    <row r="8" spans="1:17" x14ac:dyDescent="0.2">
      <c r="A8" t="s">
        <v>53</v>
      </c>
      <c r="B8">
        <v>0.49</v>
      </c>
      <c r="C8">
        <v>0.48</v>
      </c>
      <c r="D8">
        <v>0.55000000000000004</v>
      </c>
      <c r="E8">
        <v>0.5</v>
      </c>
      <c r="F8">
        <v>0.49</v>
      </c>
      <c r="G8">
        <v>0.42</v>
      </c>
      <c r="H8">
        <v>0.48</v>
      </c>
      <c r="I8">
        <v>0.49</v>
      </c>
      <c r="J8">
        <v>0.51</v>
      </c>
      <c r="K8">
        <v>0.5</v>
      </c>
      <c r="L8" s="4"/>
    </row>
    <row r="9" spans="1:17" x14ac:dyDescent="0.2">
      <c r="A9" t="s">
        <v>54</v>
      </c>
      <c r="B9">
        <v>0.56999999999999995</v>
      </c>
      <c r="C9">
        <v>0.54</v>
      </c>
      <c r="D9">
        <v>0.48</v>
      </c>
      <c r="E9">
        <v>0.55000000000000004</v>
      </c>
      <c r="F9">
        <v>0.56999999999999995</v>
      </c>
      <c r="G9">
        <v>0.54</v>
      </c>
      <c r="H9">
        <v>0.49</v>
      </c>
      <c r="I9">
        <v>0.49</v>
      </c>
      <c r="J9">
        <v>0.46</v>
      </c>
      <c r="K9">
        <v>0.5</v>
      </c>
      <c r="L9" s="4"/>
    </row>
    <row r="10" spans="1:17" x14ac:dyDescent="0.2">
      <c r="A10" t="s">
        <v>55</v>
      </c>
      <c r="B10">
        <v>0.67</v>
      </c>
      <c r="C10">
        <v>0.65</v>
      </c>
      <c r="D10">
        <v>0.62</v>
      </c>
      <c r="E10">
        <v>0.6</v>
      </c>
      <c r="F10">
        <v>0.6</v>
      </c>
      <c r="G10">
        <v>0.59</v>
      </c>
      <c r="H10">
        <v>0.56999999999999995</v>
      </c>
      <c r="I10">
        <v>0.54</v>
      </c>
      <c r="J10">
        <v>0.61</v>
      </c>
      <c r="K10">
        <v>0.56999999999999995</v>
      </c>
      <c r="L10" s="4"/>
    </row>
    <row r="11" spans="1:17" x14ac:dyDescent="0.2">
      <c r="A11" t="s">
        <v>56</v>
      </c>
      <c r="B11">
        <v>0.49</v>
      </c>
      <c r="C11">
        <v>0.51</v>
      </c>
      <c r="D11">
        <v>0.49</v>
      </c>
      <c r="E11">
        <v>0.57999999999999996</v>
      </c>
      <c r="F11">
        <v>0.54</v>
      </c>
      <c r="G11">
        <v>0.49</v>
      </c>
      <c r="H11">
        <v>0.39</v>
      </c>
      <c r="I11">
        <v>0.4</v>
      </c>
      <c r="J11">
        <v>0.46</v>
      </c>
      <c r="K11">
        <v>0.49</v>
      </c>
      <c r="L11" s="4"/>
    </row>
    <row r="12" spans="1:17" x14ac:dyDescent="0.2">
      <c r="A12" t="s">
        <v>57</v>
      </c>
      <c r="B12">
        <v>0.52</v>
      </c>
      <c r="C12">
        <v>0.5</v>
      </c>
      <c r="D12">
        <v>0.51</v>
      </c>
      <c r="E12">
        <v>0.55000000000000004</v>
      </c>
      <c r="F12">
        <v>0.55000000000000004</v>
      </c>
      <c r="G12">
        <v>0.52</v>
      </c>
      <c r="H12">
        <v>0.51</v>
      </c>
      <c r="I12">
        <v>0.42</v>
      </c>
      <c r="J12">
        <v>0.42</v>
      </c>
      <c r="K12">
        <v>0.44</v>
      </c>
      <c r="L12" s="4"/>
    </row>
    <row r="13" spans="1:17" x14ac:dyDescent="0.2">
      <c r="A13" t="s">
        <v>58</v>
      </c>
      <c r="B13">
        <v>0.73</v>
      </c>
      <c r="C13">
        <v>0.71</v>
      </c>
      <c r="D13">
        <v>0.65</v>
      </c>
      <c r="E13">
        <v>0.64</v>
      </c>
      <c r="F13">
        <v>0.7</v>
      </c>
      <c r="G13">
        <v>0.66</v>
      </c>
      <c r="H13">
        <v>0.61</v>
      </c>
      <c r="I13">
        <v>0.62</v>
      </c>
      <c r="J13">
        <v>0.6</v>
      </c>
      <c r="K13">
        <v>0.6</v>
      </c>
      <c r="L13" s="4"/>
    </row>
    <row r="14" spans="1:17" x14ac:dyDescent="0.2">
      <c r="A14" t="s">
        <v>59</v>
      </c>
      <c r="B14">
        <v>0.57999999999999996</v>
      </c>
      <c r="C14">
        <v>0.61</v>
      </c>
      <c r="D14">
        <v>0.56000000000000005</v>
      </c>
      <c r="E14">
        <v>0.52</v>
      </c>
      <c r="F14">
        <v>0.56000000000000005</v>
      </c>
      <c r="G14">
        <v>0.61</v>
      </c>
      <c r="H14">
        <v>0.49</v>
      </c>
      <c r="I14">
        <v>0.44</v>
      </c>
      <c r="J14">
        <v>0.5</v>
      </c>
      <c r="K14">
        <v>0.54</v>
      </c>
      <c r="L14" s="4"/>
    </row>
    <row r="15" spans="1:17" x14ac:dyDescent="0.2">
      <c r="A15" t="s">
        <v>60</v>
      </c>
      <c r="B15">
        <v>0.41</v>
      </c>
      <c r="C15">
        <v>0.52</v>
      </c>
      <c r="D15">
        <v>0.5</v>
      </c>
      <c r="E15">
        <v>0.48</v>
      </c>
      <c r="F15">
        <v>0.55000000000000004</v>
      </c>
      <c r="G15">
        <v>0.55000000000000004</v>
      </c>
      <c r="H15">
        <v>0.47</v>
      </c>
      <c r="I15">
        <v>0.43</v>
      </c>
      <c r="J15">
        <v>0.51</v>
      </c>
      <c r="K15">
        <v>0.46</v>
      </c>
      <c r="L15" s="4"/>
    </row>
    <row r="16" spans="1:17" ht="23" customHeight="1" x14ac:dyDescent="0.2"/>
    <row r="18" spans="1:10" x14ac:dyDescent="0.2">
      <c r="A18" s="9" t="s">
        <v>61</v>
      </c>
    </row>
    <row r="19" spans="1:10" x14ac:dyDescent="0.2">
      <c r="A19" t="s">
        <v>62</v>
      </c>
    </row>
    <row r="20" spans="1:10" x14ac:dyDescent="0.2">
      <c r="A20" t="s">
        <v>63</v>
      </c>
      <c r="F20" s="4"/>
    </row>
    <row r="21" spans="1:10" x14ac:dyDescent="0.2">
      <c r="A21" t="s">
        <v>65</v>
      </c>
      <c r="F21" s="4"/>
    </row>
    <row r="22" spans="1:10" x14ac:dyDescent="0.2">
      <c r="A22" t="s">
        <v>67</v>
      </c>
      <c r="F22" s="4"/>
    </row>
    <row r="23" spans="1:10" x14ac:dyDescent="0.2">
      <c r="A23" t="s">
        <v>69</v>
      </c>
    </row>
    <row r="24" spans="1:10" x14ac:dyDescent="0.2">
      <c r="A24" t="s">
        <v>70</v>
      </c>
    </row>
    <row r="31" spans="1:10" x14ac:dyDescent="0.2">
      <c r="A31" s="12" t="s">
        <v>86</v>
      </c>
      <c r="B31" s="12"/>
      <c r="C31" s="12"/>
      <c r="D31" s="12"/>
      <c r="E31" s="12"/>
      <c r="F31" s="12"/>
      <c r="G31" s="12"/>
      <c r="H31" s="12"/>
      <c r="I31" s="12"/>
      <c r="J31" s="12"/>
    </row>
    <row r="32" spans="1:10" x14ac:dyDescent="0.2">
      <c r="B32" t="s">
        <v>71</v>
      </c>
      <c r="D32" t="s">
        <v>72</v>
      </c>
      <c r="F32" t="s">
        <v>73</v>
      </c>
      <c r="H32" t="s">
        <v>74</v>
      </c>
      <c r="J32" t="s">
        <v>75</v>
      </c>
    </row>
    <row r="33" spans="1:10" x14ac:dyDescent="0.2">
      <c r="A33" t="s">
        <v>76</v>
      </c>
      <c r="B33" s="10">
        <f>(B5+C5)/(B4+C4)</f>
        <v>0.96124031007751931</v>
      </c>
      <c r="C33" s="10"/>
      <c r="D33" s="10">
        <f t="shared" ref="D33:J33" si="0">(D5+E5)/(D4+E4)</f>
        <v>0.77941176470588247</v>
      </c>
      <c r="E33" s="10"/>
      <c r="F33" s="10">
        <f t="shared" si="0"/>
        <v>0.80991735537190079</v>
      </c>
      <c r="G33" s="10"/>
      <c r="H33" s="10">
        <f t="shared" si="0"/>
        <v>0.76377952755905509</v>
      </c>
      <c r="I33" s="10"/>
      <c r="J33" s="10">
        <f t="shared" si="0"/>
        <v>0.95412844036697242</v>
      </c>
    </row>
    <row r="34" spans="1:10" x14ac:dyDescent="0.2">
      <c r="A34" t="s">
        <v>77</v>
      </c>
      <c r="B34" s="10">
        <f>(B8+C8)/(B7+C7)</f>
        <v>0.75193798449612403</v>
      </c>
      <c r="C34" s="10"/>
      <c r="D34" s="10">
        <f t="shared" ref="D34:J34" si="1">(D8+E8)/(D7+E7)</f>
        <v>0.86776859504132242</v>
      </c>
      <c r="E34" s="10"/>
      <c r="F34" s="10">
        <f t="shared" si="1"/>
        <v>0.79130434782608694</v>
      </c>
      <c r="G34" s="10"/>
      <c r="H34" s="10">
        <f t="shared" si="1"/>
        <v>0.78861788617886175</v>
      </c>
      <c r="I34" s="10"/>
      <c r="J34" s="10">
        <f t="shared" si="1"/>
        <v>0.87826086956521743</v>
      </c>
    </row>
    <row r="35" spans="1:10" x14ac:dyDescent="0.2">
      <c r="A35" t="s">
        <v>78</v>
      </c>
      <c r="B35" s="10">
        <f>(B11+C11)/(B10+C10)</f>
        <v>0.75757575757575757</v>
      </c>
      <c r="C35" s="10"/>
      <c r="D35" s="10">
        <f t="shared" ref="D35:H35" si="2">(D11+E11)/(D10+E10)</f>
        <v>0.87704918032786872</v>
      </c>
      <c r="E35" s="10"/>
      <c r="F35" s="10">
        <f t="shared" si="2"/>
        <v>0.86554621848739499</v>
      </c>
      <c r="G35" s="10"/>
      <c r="H35" s="10">
        <f t="shared" si="2"/>
        <v>0.71171171171171177</v>
      </c>
      <c r="I35" s="10"/>
      <c r="J35" s="10">
        <f>(J11+K11)/(J10+K10)</f>
        <v>0.80508474576271183</v>
      </c>
    </row>
    <row r="36" spans="1:10" x14ac:dyDescent="0.2">
      <c r="A36" t="s">
        <v>79</v>
      </c>
      <c r="B36" s="10">
        <f>(B14+C14)/(B13+C13)</f>
        <v>0.82638888888888884</v>
      </c>
      <c r="C36" s="10"/>
      <c r="D36" s="10">
        <f t="shared" ref="D36:J36" si="3">(D14+E14)/(D13+E13)</f>
        <v>0.83720930232558144</v>
      </c>
      <c r="E36" s="10"/>
      <c r="F36" s="10">
        <f t="shared" si="3"/>
        <v>0.86029411764705888</v>
      </c>
      <c r="G36" s="10"/>
      <c r="H36" s="10">
        <f>(H14+I14)/(H13+I13)</f>
        <v>0.75609756097560976</v>
      </c>
      <c r="I36" s="10"/>
      <c r="J36" s="10">
        <f t="shared" si="3"/>
        <v>0.8666666666666667</v>
      </c>
    </row>
    <row r="37" spans="1:10" x14ac:dyDescent="0.2">
      <c r="A37" t="s">
        <v>80</v>
      </c>
      <c r="B37" s="10">
        <f>(B6+C6)/(B4+C4)</f>
        <v>0.88372093023255827</v>
      </c>
      <c r="C37" s="10"/>
      <c r="D37" s="10">
        <f t="shared" ref="D37:H37" si="4">(D6+E6)/(D4+E4)</f>
        <v>0.86764705882352966</v>
      </c>
      <c r="E37" s="10"/>
      <c r="F37" s="10">
        <f>(F6+G6)/(F4+G4)</f>
        <v>1</v>
      </c>
      <c r="G37" s="10"/>
      <c r="H37" s="10">
        <f t="shared" si="4"/>
        <v>0.8110236220472441</v>
      </c>
      <c r="I37" s="10"/>
      <c r="J37" s="10">
        <f>(J6+K6)/(J4+K4)</f>
        <v>0.92660550458715585</v>
      </c>
    </row>
    <row r="38" spans="1:10" x14ac:dyDescent="0.2">
      <c r="A38" t="s">
        <v>81</v>
      </c>
      <c r="B38" s="10">
        <f>(B9+C9)/(B7+C7)</f>
        <v>0.86046511627906963</v>
      </c>
      <c r="C38" s="10"/>
      <c r="D38" s="10">
        <f t="shared" ref="D38:J38" si="5">(D9+E9)/(D7+E7)</f>
        <v>0.85123966942148765</v>
      </c>
      <c r="E38" s="10"/>
      <c r="F38" s="10">
        <f t="shared" si="5"/>
        <v>0.9652173913043478</v>
      </c>
      <c r="G38" s="10"/>
      <c r="H38" s="10">
        <f t="shared" si="5"/>
        <v>0.7967479674796748</v>
      </c>
      <c r="I38" s="10"/>
      <c r="J38" s="10">
        <f t="shared" si="5"/>
        <v>0.83478260869565224</v>
      </c>
    </row>
    <row r="39" spans="1:10" x14ac:dyDescent="0.2">
      <c r="A39" t="s">
        <v>82</v>
      </c>
      <c r="B39" s="10">
        <f>(B12+C12)/(B10+C10)</f>
        <v>0.77272727272727271</v>
      </c>
      <c r="C39" s="10"/>
      <c r="D39" s="10">
        <f t="shared" ref="D39:J39" si="6">(D12+E12)/(D10+E10)</f>
        <v>0.86885245901639352</v>
      </c>
      <c r="E39" s="10"/>
      <c r="F39" s="10">
        <f t="shared" si="6"/>
        <v>0.89915966386554635</v>
      </c>
      <c r="G39" s="10"/>
      <c r="H39" s="10">
        <f t="shared" si="6"/>
        <v>0.83783783783783783</v>
      </c>
      <c r="I39" s="10"/>
      <c r="J39" s="10">
        <f t="shared" si="6"/>
        <v>0.72881355932203395</v>
      </c>
    </row>
    <row r="40" spans="1:10" x14ac:dyDescent="0.2">
      <c r="A40" t="s">
        <v>83</v>
      </c>
      <c r="B40" s="10">
        <f>(B15+C15)/(B13+C13)</f>
        <v>0.64583333333333326</v>
      </c>
      <c r="C40" s="10"/>
      <c r="D40" s="10">
        <f t="shared" ref="D40:J40" si="7">(D15+E15)/(D13+E13)</f>
        <v>0.75968992248062017</v>
      </c>
      <c r="E40" s="10"/>
      <c r="F40" s="10">
        <f t="shared" si="7"/>
        <v>0.80882352941176483</v>
      </c>
      <c r="G40" s="10"/>
      <c r="H40" s="10">
        <f t="shared" si="7"/>
        <v>0.73170731707317072</v>
      </c>
      <c r="I40" s="10"/>
      <c r="J40" s="10">
        <f t="shared" si="7"/>
        <v>0.808333333333333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0613C-C488-F94E-877F-22E7C32D7DBA}">
  <dimension ref="A1:P40"/>
  <sheetViews>
    <sheetView zoomScale="89" zoomScaleNormal="120" workbookViewId="0">
      <selection activeCell="I35" sqref="I35"/>
    </sheetView>
  </sheetViews>
  <sheetFormatPr baseColWidth="10" defaultRowHeight="16" x14ac:dyDescent="0.2"/>
  <cols>
    <col min="2" max="2" width="14.6640625" customWidth="1"/>
    <col min="3" max="3" width="14" customWidth="1"/>
    <col min="4" max="4" width="14.5" customWidth="1"/>
    <col min="5" max="5" width="14" customWidth="1"/>
    <col min="6" max="6" width="13.83203125" customWidth="1"/>
  </cols>
  <sheetData>
    <row r="1" spans="1:16" x14ac:dyDescent="0.2">
      <c r="B1" t="s">
        <v>84</v>
      </c>
      <c r="H1" t="s">
        <v>85</v>
      </c>
    </row>
    <row r="2" spans="1:16" x14ac:dyDescent="0.2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H2" s="2" t="s">
        <v>0</v>
      </c>
      <c r="I2" s="2" t="s">
        <v>1</v>
      </c>
      <c r="J2" s="2" t="s">
        <v>2</v>
      </c>
      <c r="K2" s="2" t="s">
        <v>3</v>
      </c>
      <c r="L2" s="2" t="s">
        <v>4</v>
      </c>
    </row>
    <row r="3" spans="1:16" x14ac:dyDescent="0.2">
      <c r="A3" s="3" t="s">
        <v>5</v>
      </c>
      <c r="B3" s="4">
        <v>0.72</v>
      </c>
      <c r="C3" s="4">
        <v>0.72</v>
      </c>
      <c r="D3" s="4">
        <v>0.7</v>
      </c>
      <c r="E3" s="4">
        <v>0.72</v>
      </c>
      <c r="F3" s="4">
        <v>0.73</v>
      </c>
      <c r="L3" s="4"/>
      <c r="P3" s="5"/>
    </row>
    <row r="4" spans="1:16" x14ac:dyDescent="0.2">
      <c r="A4" s="3" t="s">
        <v>6</v>
      </c>
      <c r="B4" s="4">
        <v>0.73</v>
      </c>
      <c r="C4" s="4">
        <v>0.72</v>
      </c>
      <c r="D4" s="4">
        <v>0.7</v>
      </c>
      <c r="E4" s="4">
        <v>0.72</v>
      </c>
      <c r="F4" s="4">
        <v>0.72</v>
      </c>
      <c r="L4" s="4"/>
      <c r="P4" s="5"/>
    </row>
    <row r="5" spans="1:16" x14ac:dyDescent="0.2">
      <c r="A5" s="3" t="s">
        <v>7</v>
      </c>
      <c r="B5" s="4">
        <v>0.67</v>
      </c>
      <c r="C5" s="4">
        <v>0.66</v>
      </c>
      <c r="D5" s="4">
        <v>0.72</v>
      </c>
      <c r="E5" s="4">
        <v>0.71</v>
      </c>
      <c r="F5" s="4">
        <v>0.69</v>
      </c>
      <c r="H5">
        <f>AVERAGE(B5:B6)/AVERAGE(B$3:B$4)</f>
        <v>0.95172413793103439</v>
      </c>
      <c r="I5">
        <f t="shared" ref="I5:L5" si="0">AVERAGE(C5:C6)/AVERAGE(C$3:C$4)</f>
        <v>0.94444444444444442</v>
      </c>
      <c r="J5">
        <f t="shared" si="0"/>
        <v>1.0214285714285714</v>
      </c>
      <c r="K5">
        <f t="shared" si="0"/>
        <v>0.97222222222222221</v>
      </c>
      <c r="L5">
        <f t="shared" si="0"/>
        <v>0.95862068965517233</v>
      </c>
      <c r="P5" s="5"/>
    </row>
    <row r="6" spans="1:16" x14ac:dyDescent="0.2">
      <c r="A6" s="3" t="s">
        <v>8</v>
      </c>
      <c r="B6" s="4">
        <v>0.71</v>
      </c>
      <c r="C6" s="4">
        <v>0.7</v>
      </c>
      <c r="D6" s="4">
        <v>0.71</v>
      </c>
      <c r="E6" s="4">
        <v>0.69</v>
      </c>
      <c r="F6" s="4">
        <v>0.7</v>
      </c>
      <c r="L6" s="4"/>
      <c r="P6" s="5"/>
    </row>
    <row r="7" spans="1:16" x14ac:dyDescent="0.2">
      <c r="A7" s="3" t="s">
        <v>9</v>
      </c>
      <c r="B7" s="4">
        <v>0.67</v>
      </c>
      <c r="C7" s="4">
        <v>0.62</v>
      </c>
      <c r="D7" s="4">
        <v>0.7</v>
      </c>
      <c r="E7" s="4">
        <v>0.69</v>
      </c>
      <c r="F7" s="4">
        <v>0.69</v>
      </c>
      <c r="H7">
        <f>AVERAGE(B7:B8)/AVERAGE(B$3:B$4)</f>
        <v>0.93103448275862077</v>
      </c>
      <c r="I7">
        <f t="shared" ref="I7:L7" si="1">AVERAGE(C7:C8)/AVERAGE(C$3:C$4)</f>
        <v>0.89583333333333337</v>
      </c>
      <c r="J7">
        <f t="shared" si="1"/>
        <v>1</v>
      </c>
      <c r="K7">
        <f t="shared" si="1"/>
        <v>0.95138888888888895</v>
      </c>
      <c r="L7">
        <f t="shared" si="1"/>
        <v>0.96551724137931028</v>
      </c>
      <c r="P7" s="5"/>
    </row>
    <row r="8" spans="1:16" x14ac:dyDescent="0.2">
      <c r="A8" s="3" t="s">
        <v>10</v>
      </c>
      <c r="B8" s="4">
        <v>0.68</v>
      </c>
      <c r="C8" s="4">
        <v>0.67</v>
      </c>
      <c r="D8" s="4">
        <v>0.7</v>
      </c>
      <c r="E8" s="4">
        <v>0.68</v>
      </c>
      <c r="F8" s="4">
        <v>0.71</v>
      </c>
      <c r="L8" s="4"/>
    </row>
    <row r="9" spans="1:16" x14ac:dyDescent="0.2">
      <c r="A9" s="3" t="s">
        <v>11</v>
      </c>
      <c r="B9" s="4">
        <v>0.69</v>
      </c>
      <c r="C9" s="4">
        <v>0.7</v>
      </c>
      <c r="D9" s="4">
        <v>0.73</v>
      </c>
      <c r="E9" s="4">
        <v>0.73</v>
      </c>
      <c r="F9" s="4">
        <v>0.69</v>
      </c>
      <c r="H9">
        <f>AVERAGE(B9:B10)/AVERAGE(B$3:B$4)</f>
        <v>0.95862068965517233</v>
      </c>
      <c r="I9">
        <f t="shared" ref="I9:L9" si="2">AVERAGE(C9:C10)/AVERAGE(C$3:C$4)</f>
        <v>0.97916666666666663</v>
      </c>
      <c r="J9">
        <f t="shared" si="2"/>
        <v>1.0285714285714287</v>
      </c>
      <c r="K9">
        <f t="shared" si="2"/>
        <v>1</v>
      </c>
      <c r="L9">
        <f t="shared" si="2"/>
        <v>0.96551724137931028</v>
      </c>
    </row>
    <row r="10" spans="1:16" x14ac:dyDescent="0.2">
      <c r="A10" s="3" t="s">
        <v>12</v>
      </c>
      <c r="B10" s="4">
        <v>0.7</v>
      </c>
      <c r="C10" s="4">
        <v>0.71</v>
      </c>
      <c r="D10" s="4">
        <v>0.71</v>
      </c>
      <c r="E10" s="4">
        <v>0.71</v>
      </c>
      <c r="F10" s="4">
        <v>0.71</v>
      </c>
      <c r="L10" s="4"/>
    </row>
    <row r="11" spans="1:16" x14ac:dyDescent="0.2">
      <c r="A11" s="3" t="s">
        <v>13</v>
      </c>
      <c r="B11" s="4">
        <v>0.68</v>
      </c>
      <c r="C11" s="4">
        <v>0.69</v>
      </c>
      <c r="D11" s="4">
        <v>0.68</v>
      </c>
      <c r="E11" s="4">
        <v>0.73</v>
      </c>
      <c r="F11" s="4">
        <v>0.72</v>
      </c>
      <c r="H11">
        <f>AVERAGE(B11:B12)/AVERAGE(B$3:B$4)</f>
        <v>0.96551724137931028</v>
      </c>
      <c r="I11">
        <f t="shared" ref="I11:L11" si="3">AVERAGE(C11:C12)/AVERAGE(C$3:C$4)</f>
        <v>0.95138888888888895</v>
      </c>
      <c r="J11">
        <f t="shared" si="3"/>
        <v>0.95000000000000007</v>
      </c>
      <c r="K11">
        <f t="shared" si="3"/>
        <v>1</v>
      </c>
      <c r="L11">
        <f t="shared" si="3"/>
        <v>0.96551724137931028</v>
      </c>
    </row>
    <row r="12" spans="1:16" x14ac:dyDescent="0.2">
      <c r="A12" s="3" t="s">
        <v>14</v>
      </c>
      <c r="B12" s="4">
        <v>0.72</v>
      </c>
      <c r="C12" s="4">
        <v>0.68</v>
      </c>
      <c r="D12" s="4">
        <v>0.65</v>
      </c>
      <c r="E12" s="4">
        <v>0.71</v>
      </c>
      <c r="F12" s="4">
        <v>0.68</v>
      </c>
      <c r="L12" s="4"/>
    </row>
    <row r="13" spans="1:16" x14ac:dyDescent="0.2">
      <c r="A13" s="3" t="s">
        <v>15</v>
      </c>
      <c r="B13" s="4">
        <v>0.68</v>
      </c>
      <c r="C13" s="4">
        <v>0.7</v>
      </c>
      <c r="D13" s="4">
        <v>0.64</v>
      </c>
      <c r="E13" s="4">
        <v>0.7</v>
      </c>
      <c r="F13" s="4">
        <v>0.67</v>
      </c>
      <c r="H13">
        <f>AVERAGE(B13:B14)/AVERAGE(B$3:B$4)</f>
        <v>0.93793103448275872</v>
      </c>
      <c r="I13">
        <f t="shared" ref="I13:L13" si="4">AVERAGE(C13:C14)/AVERAGE(C$3:C$4)</f>
        <v>0.96527777777777779</v>
      </c>
      <c r="J13">
        <f t="shared" si="4"/>
        <v>0.92142857142857149</v>
      </c>
      <c r="K13">
        <f t="shared" si="4"/>
        <v>0.97916666666666663</v>
      </c>
      <c r="L13">
        <f t="shared" si="4"/>
        <v>0.92413793103448283</v>
      </c>
    </row>
    <row r="14" spans="1:16" x14ac:dyDescent="0.2">
      <c r="A14" s="3" t="s">
        <v>16</v>
      </c>
      <c r="B14" s="4">
        <v>0.68</v>
      </c>
      <c r="C14" s="4">
        <v>0.69</v>
      </c>
      <c r="D14" s="4">
        <v>0.65</v>
      </c>
      <c r="E14" s="4">
        <v>0.71</v>
      </c>
      <c r="F14" s="4">
        <v>0.67</v>
      </c>
      <c r="L14" s="4"/>
    </row>
    <row r="15" spans="1:16" x14ac:dyDescent="0.2">
      <c r="A15" s="3" t="s">
        <v>17</v>
      </c>
      <c r="B15" s="4">
        <v>0.71</v>
      </c>
      <c r="C15" s="4">
        <v>0.73</v>
      </c>
      <c r="D15" s="4">
        <v>0.69</v>
      </c>
      <c r="E15" s="4">
        <v>0.73</v>
      </c>
      <c r="F15" s="4">
        <v>0.73</v>
      </c>
      <c r="H15">
        <f>AVERAGE(B15:B16)/AVERAGE(B$3:B$4)</f>
        <v>0.99310344827586206</v>
      </c>
      <c r="I15">
        <f t="shared" ref="I15:L15" si="5">AVERAGE(C15:C16)/AVERAGE(C$3:C$4)</f>
        <v>1.0138888888888888</v>
      </c>
      <c r="J15">
        <f t="shared" si="5"/>
        <v>1.0142857142857142</v>
      </c>
      <c r="K15">
        <f t="shared" si="5"/>
        <v>1.0138888888888888</v>
      </c>
      <c r="L15">
        <f t="shared" si="5"/>
        <v>0.99310344827586206</v>
      </c>
    </row>
    <row r="16" spans="1:16" x14ac:dyDescent="0.2">
      <c r="A16" s="3" t="s">
        <v>18</v>
      </c>
      <c r="B16" s="4">
        <v>0.73</v>
      </c>
      <c r="C16" s="4">
        <v>0.73</v>
      </c>
      <c r="D16" s="4">
        <v>0.73</v>
      </c>
      <c r="E16" s="4">
        <v>0.73</v>
      </c>
      <c r="F16" s="4">
        <v>0.71</v>
      </c>
      <c r="L16" s="4"/>
    </row>
    <row r="17" spans="1:12" x14ac:dyDescent="0.2">
      <c r="A17" s="3" t="s">
        <v>19</v>
      </c>
      <c r="B17" s="4">
        <v>0.71</v>
      </c>
      <c r="C17" s="4">
        <v>0.7</v>
      </c>
      <c r="D17" s="4">
        <v>0.69</v>
      </c>
      <c r="E17" s="4">
        <v>0.73</v>
      </c>
      <c r="F17" s="4">
        <v>0.71</v>
      </c>
      <c r="H17">
        <f>AVERAGE(B17:B18)/AVERAGE(B$3:B$4)</f>
        <v>0.98620689655172411</v>
      </c>
      <c r="I17">
        <f t="shared" ref="I17:L17" si="6">AVERAGE(C17:C18)/AVERAGE(C$3:C$4)</f>
        <v>0.97916666666666663</v>
      </c>
      <c r="J17">
        <f t="shared" si="6"/>
        <v>1</v>
      </c>
      <c r="K17">
        <f t="shared" si="6"/>
        <v>1</v>
      </c>
      <c r="L17">
        <f t="shared" si="6"/>
        <v>0.97241379310344822</v>
      </c>
    </row>
    <row r="18" spans="1:12" x14ac:dyDescent="0.2">
      <c r="A18" s="3" t="s">
        <v>20</v>
      </c>
      <c r="B18" s="4">
        <v>0.72</v>
      </c>
      <c r="C18" s="4">
        <v>0.71</v>
      </c>
      <c r="D18" s="4">
        <v>0.71</v>
      </c>
      <c r="E18" s="4">
        <v>0.71</v>
      </c>
      <c r="F18" s="4">
        <v>0.7</v>
      </c>
      <c r="L18" s="4"/>
    </row>
    <row r="19" spans="1:12" x14ac:dyDescent="0.2">
      <c r="A19" s="3" t="s">
        <v>21</v>
      </c>
      <c r="B19" s="4">
        <v>0.65</v>
      </c>
      <c r="C19" s="4">
        <v>0.62</v>
      </c>
      <c r="D19" s="4">
        <v>0.68</v>
      </c>
      <c r="E19" s="4">
        <v>0.68</v>
      </c>
      <c r="F19" s="4">
        <v>0.61</v>
      </c>
      <c r="H19">
        <f>AVERAGE(B19:B20)/AVERAGE(B$3:B$4)</f>
        <v>0.91034482758620694</v>
      </c>
      <c r="I19">
        <f t="shared" ref="I19:L19" si="7">AVERAGE(C19:C20)/AVERAGE(C$3:C$4)</f>
        <v>0.875</v>
      </c>
      <c r="J19">
        <f t="shared" si="7"/>
        <v>0.94285714285714295</v>
      </c>
      <c r="K19">
        <f t="shared" si="7"/>
        <v>0.95138888888888895</v>
      </c>
      <c r="L19">
        <f t="shared" si="7"/>
        <v>0.8413793103448276</v>
      </c>
    </row>
    <row r="20" spans="1:12" x14ac:dyDescent="0.2">
      <c r="A20" s="3" t="s">
        <v>22</v>
      </c>
      <c r="B20" s="4">
        <v>0.67</v>
      </c>
      <c r="C20" s="4">
        <v>0.64</v>
      </c>
      <c r="D20" s="4">
        <v>0.64</v>
      </c>
      <c r="E20" s="4">
        <v>0.69</v>
      </c>
      <c r="F20" s="4">
        <v>0.61</v>
      </c>
      <c r="L20" s="4"/>
    </row>
    <row r="21" spans="1:12" x14ac:dyDescent="0.2">
      <c r="A21" s="3" t="s">
        <v>23</v>
      </c>
      <c r="B21" s="4">
        <v>0.72</v>
      </c>
      <c r="C21" s="4">
        <v>0.75</v>
      </c>
      <c r="D21" s="4">
        <v>0.72</v>
      </c>
      <c r="E21" s="4">
        <v>0.75</v>
      </c>
      <c r="F21" s="4">
        <v>0.7</v>
      </c>
      <c r="H21">
        <f>AVERAGE(B21:B22)/AVERAGE(B$3:B$4)</f>
        <v>0.99310344827586206</v>
      </c>
      <c r="I21">
        <f t="shared" ref="I21:L21" si="8">AVERAGE(C21:C22)/AVERAGE(C$3:C$4)</f>
        <v>1.0069444444444444</v>
      </c>
      <c r="J21">
        <f t="shared" si="8"/>
        <v>1.0142857142857142</v>
      </c>
      <c r="K21">
        <f t="shared" si="8"/>
        <v>1.0069444444444444</v>
      </c>
      <c r="L21">
        <f t="shared" si="8"/>
        <v>0.97241379310344822</v>
      </c>
    </row>
    <row r="22" spans="1:12" x14ac:dyDescent="0.2">
      <c r="A22" s="3" t="s">
        <v>24</v>
      </c>
      <c r="B22" s="4">
        <v>0.72</v>
      </c>
      <c r="C22" s="4">
        <v>0.7</v>
      </c>
      <c r="D22" s="4">
        <v>0.7</v>
      </c>
      <c r="E22" s="4">
        <v>0.7</v>
      </c>
      <c r="F22" s="4">
        <v>0.71</v>
      </c>
      <c r="L22" s="4"/>
    </row>
    <row r="23" spans="1:12" x14ac:dyDescent="0.2">
      <c r="A23" s="3" t="s">
        <v>25</v>
      </c>
      <c r="B23" s="4">
        <v>0.74</v>
      </c>
      <c r="C23" s="4">
        <v>0.7</v>
      </c>
      <c r="D23" s="4">
        <v>0.72</v>
      </c>
      <c r="E23" s="4">
        <v>0.71</v>
      </c>
      <c r="F23" s="4">
        <v>0.74</v>
      </c>
      <c r="H23">
        <f>AVERAGE(B23:B24)/AVERAGE(B$3:B$4)</f>
        <v>1.0137931034482759</v>
      </c>
      <c r="I23">
        <f t="shared" ref="I23:L23" si="9">AVERAGE(C23:C24)/AVERAGE(C$3:C$4)</f>
        <v>0.98611111111111105</v>
      </c>
      <c r="J23">
        <f t="shared" si="9"/>
        <v>1.0285714285714287</v>
      </c>
      <c r="K23">
        <f t="shared" si="9"/>
        <v>1</v>
      </c>
      <c r="L23">
        <f t="shared" si="9"/>
        <v>1</v>
      </c>
    </row>
    <row r="24" spans="1:12" x14ac:dyDescent="0.2">
      <c r="A24" s="3" t="s">
        <v>26</v>
      </c>
      <c r="B24" s="4">
        <v>0.73</v>
      </c>
      <c r="C24" s="4">
        <v>0.72</v>
      </c>
      <c r="D24" s="4">
        <v>0.72</v>
      </c>
      <c r="E24" s="4">
        <v>0.73</v>
      </c>
      <c r="F24" s="4">
        <v>0.71</v>
      </c>
      <c r="L24" s="4"/>
    </row>
    <row r="25" spans="1:12" x14ac:dyDescent="0.2">
      <c r="A25" s="3" t="s">
        <v>27</v>
      </c>
      <c r="B25" s="4">
        <v>0.6</v>
      </c>
      <c r="C25" s="4">
        <v>0.66</v>
      </c>
      <c r="D25" s="4">
        <v>0.69</v>
      </c>
      <c r="E25" s="4">
        <v>0.64</v>
      </c>
      <c r="F25" s="4">
        <v>0.62</v>
      </c>
      <c r="H25">
        <f>AVERAGE(B25:B26)/AVERAGE(B$3:B$4)</f>
        <v>0.85517241379310349</v>
      </c>
      <c r="I25">
        <f t="shared" ref="I25:L25" si="10">AVERAGE(C25:C26)/AVERAGE(C$3:C$4)</f>
        <v>0.90972222222222232</v>
      </c>
      <c r="J25">
        <f>AVERAGE(D25:D26)/AVERAGE(D$3:D$4)</f>
        <v>0.99285714285714288</v>
      </c>
      <c r="K25">
        <f t="shared" si="10"/>
        <v>0.88194444444444453</v>
      </c>
      <c r="L25">
        <f t="shared" si="10"/>
        <v>0.91724137931034488</v>
      </c>
    </row>
    <row r="26" spans="1:12" x14ac:dyDescent="0.2">
      <c r="A26" s="3" t="s">
        <v>28</v>
      </c>
      <c r="B26" s="4">
        <v>0.64</v>
      </c>
      <c r="C26" s="4">
        <v>0.65</v>
      </c>
      <c r="D26" s="4">
        <v>0.7</v>
      </c>
      <c r="E26" s="4">
        <v>0.63</v>
      </c>
      <c r="F26" s="4">
        <v>0.71</v>
      </c>
      <c r="L26" s="4"/>
    </row>
    <row r="27" spans="1:12" x14ac:dyDescent="0.2">
      <c r="A27" s="3" t="s">
        <v>29</v>
      </c>
      <c r="B27" s="4">
        <v>0.71</v>
      </c>
      <c r="C27" s="4">
        <v>0.72</v>
      </c>
      <c r="D27" s="4">
        <v>0.74</v>
      </c>
      <c r="E27" s="4">
        <v>0.74</v>
      </c>
      <c r="F27" s="4">
        <v>0.74</v>
      </c>
      <c r="H27">
        <f>AVERAGE(B27:B28)/AVERAGE(B$3:B$4)</f>
        <v>0.97241379310344822</v>
      </c>
      <c r="I27">
        <f t="shared" ref="I27:L27" si="11">AVERAGE(C27:C28)/AVERAGE(C$3:C$4)</f>
        <v>1.0069444444444444</v>
      </c>
      <c r="J27">
        <f t="shared" si="11"/>
        <v>1.0571428571428572</v>
      </c>
      <c r="K27">
        <f t="shared" si="11"/>
        <v>1.0416666666666667</v>
      </c>
      <c r="L27">
        <f t="shared" si="11"/>
        <v>1.0206896551724138</v>
      </c>
    </row>
    <row r="28" spans="1:12" x14ac:dyDescent="0.2">
      <c r="A28" s="3" t="s">
        <v>30</v>
      </c>
      <c r="B28" s="4">
        <v>0.7</v>
      </c>
      <c r="C28" s="4">
        <v>0.73</v>
      </c>
      <c r="D28" s="4">
        <v>0.74</v>
      </c>
      <c r="E28" s="4">
        <v>0.76</v>
      </c>
      <c r="F28" s="4">
        <v>0.74</v>
      </c>
      <c r="L28" s="4"/>
    </row>
    <row r="29" spans="1:12" x14ac:dyDescent="0.2">
      <c r="A29" s="6" t="s">
        <v>31</v>
      </c>
      <c r="B29" s="7" t="s">
        <v>32</v>
      </c>
      <c r="C29" s="7" t="s">
        <v>33</v>
      </c>
      <c r="D29" s="7" t="s">
        <v>34</v>
      </c>
      <c r="E29" s="7" t="s">
        <v>35</v>
      </c>
      <c r="F29" s="7" t="s">
        <v>36</v>
      </c>
    </row>
    <row r="32" spans="1:12" x14ac:dyDescent="0.2">
      <c r="A32" s="9" t="s">
        <v>61</v>
      </c>
    </row>
    <row r="33" spans="1:6" x14ac:dyDescent="0.2">
      <c r="A33" t="s">
        <v>87</v>
      </c>
      <c r="B33" s="4"/>
      <c r="C33" s="4"/>
      <c r="D33" s="4"/>
      <c r="E33" s="4"/>
      <c r="F33" s="4"/>
    </row>
    <row r="34" spans="1:6" x14ac:dyDescent="0.2">
      <c r="A34" t="s">
        <v>88</v>
      </c>
      <c r="B34" s="4"/>
      <c r="C34" s="4"/>
      <c r="D34" s="4"/>
      <c r="E34" s="4"/>
      <c r="F34" s="4"/>
    </row>
    <row r="35" spans="1:6" x14ac:dyDescent="0.2">
      <c r="A35" t="s">
        <v>65</v>
      </c>
      <c r="B35" s="4"/>
      <c r="C35" s="4"/>
      <c r="D35" s="4"/>
      <c r="E35" s="4"/>
      <c r="F35" s="4"/>
    </row>
    <row r="36" spans="1:6" x14ac:dyDescent="0.2">
      <c r="A36" t="s">
        <v>67</v>
      </c>
      <c r="B36" s="4"/>
      <c r="C36" s="4"/>
      <c r="D36" s="4"/>
      <c r="E36" s="4"/>
      <c r="F36" s="4"/>
    </row>
    <row r="37" spans="1:6" x14ac:dyDescent="0.2">
      <c r="A37" t="s">
        <v>69</v>
      </c>
      <c r="B37" s="4"/>
      <c r="C37" s="4"/>
      <c r="D37" s="4"/>
      <c r="E37" s="4"/>
      <c r="F37" s="4"/>
    </row>
    <row r="38" spans="1:6" x14ac:dyDescent="0.2">
      <c r="B38" s="4"/>
      <c r="C38" s="4"/>
      <c r="D38" s="4"/>
      <c r="E38" s="4"/>
      <c r="F38" s="4"/>
    </row>
    <row r="39" spans="1:6" x14ac:dyDescent="0.2">
      <c r="B39" s="4"/>
      <c r="C39" s="4"/>
      <c r="D39" s="4"/>
      <c r="E39" s="4"/>
      <c r="F39" s="4"/>
    </row>
    <row r="40" spans="1:6" x14ac:dyDescent="0.2">
      <c r="B40" s="4"/>
      <c r="C40" s="4"/>
      <c r="D40" s="4"/>
      <c r="E40" s="4"/>
      <c r="F40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1523B-F30A-D74F-92E7-7F2E8387879B}">
  <dimension ref="A1:K51"/>
  <sheetViews>
    <sheetView workbookViewId="0">
      <selection activeCell="I46" sqref="I46"/>
    </sheetView>
  </sheetViews>
  <sheetFormatPr baseColWidth="10" defaultRowHeight="16" x14ac:dyDescent="0.2"/>
  <cols>
    <col min="5" max="5" width="13.5" customWidth="1"/>
  </cols>
  <sheetData>
    <row r="1" spans="1:11" x14ac:dyDescent="0.2">
      <c r="A1" t="s">
        <v>149</v>
      </c>
    </row>
    <row r="2" spans="1:11" x14ac:dyDescent="0.2">
      <c r="A2" s="14" t="s">
        <v>93</v>
      </c>
      <c r="B2" s="15" t="s">
        <v>94</v>
      </c>
      <c r="C2" s="15" t="s">
        <v>95</v>
      </c>
      <c r="D2" s="15" t="s">
        <v>96</v>
      </c>
      <c r="E2" s="16" t="s">
        <v>97</v>
      </c>
      <c r="F2" s="16" t="s">
        <v>98</v>
      </c>
      <c r="G2" s="16" t="s">
        <v>99</v>
      </c>
    </row>
    <row r="3" spans="1:11" x14ac:dyDescent="0.2">
      <c r="A3" s="17" t="s">
        <v>150</v>
      </c>
      <c r="B3" s="18">
        <v>1.01</v>
      </c>
      <c r="C3" s="22">
        <v>1.0915999999999999</v>
      </c>
      <c r="D3" s="22">
        <v>1.0271999999999999</v>
      </c>
      <c r="E3" s="19">
        <f>(C3-B3)*1000</f>
        <v>81.599999999999895</v>
      </c>
      <c r="F3" s="19">
        <f>(D3-B3)*1000</f>
        <v>17.199999999999882</v>
      </c>
      <c r="G3" s="20">
        <f>(E3-F3)/E3*100</f>
        <v>78.921568627451094</v>
      </c>
      <c r="I3" s="23"/>
      <c r="J3" s="23"/>
      <c r="K3" s="23"/>
    </row>
    <row r="4" spans="1:11" x14ac:dyDescent="0.2">
      <c r="A4" s="17" t="s">
        <v>151</v>
      </c>
      <c r="B4" s="18">
        <v>1.0204</v>
      </c>
      <c r="C4" s="22">
        <v>1.1000000000000001</v>
      </c>
      <c r="D4" s="22">
        <v>1.0363</v>
      </c>
      <c r="E4" s="19">
        <f t="shared" ref="E4:E26" si="0">(C4-B4)*1000</f>
        <v>79.600000000000108</v>
      </c>
      <c r="F4" s="19">
        <f t="shared" ref="F4:F26" si="1">(D4-B4)*1000</f>
        <v>15.900000000000025</v>
      </c>
      <c r="G4" s="20">
        <f t="shared" ref="G4:G26" si="2">(E4-F4)/E4*100</f>
        <v>80.025125628140685</v>
      </c>
      <c r="I4" s="23"/>
      <c r="J4" s="23"/>
      <c r="K4" s="23"/>
    </row>
    <row r="5" spans="1:11" x14ac:dyDescent="0.2">
      <c r="A5" s="17" t="s">
        <v>152</v>
      </c>
      <c r="B5" s="18">
        <v>1.0169999999999999</v>
      </c>
      <c r="C5" s="22">
        <v>1.0988</v>
      </c>
      <c r="D5" s="22">
        <v>1.0350999999999999</v>
      </c>
      <c r="E5" s="19">
        <f t="shared" si="0"/>
        <v>81.800000000000097</v>
      </c>
      <c r="F5" s="19">
        <f t="shared" si="1"/>
        <v>18.100000000000005</v>
      </c>
      <c r="G5" s="20">
        <f t="shared" si="2"/>
        <v>77.872860635696838</v>
      </c>
      <c r="I5" s="23"/>
      <c r="J5" s="23"/>
      <c r="K5" s="23"/>
    </row>
    <row r="6" spans="1:11" x14ac:dyDescent="0.2">
      <c r="A6" s="17" t="s">
        <v>153</v>
      </c>
      <c r="B6" s="18">
        <v>1.0158</v>
      </c>
      <c r="C6" s="22">
        <v>1.0989</v>
      </c>
      <c r="D6" s="22">
        <v>1.0327999999999999</v>
      </c>
      <c r="E6" s="19">
        <f t="shared" si="0"/>
        <v>83.099999999999952</v>
      </c>
      <c r="F6" s="19">
        <f t="shared" si="1"/>
        <v>16.999999999999904</v>
      </c>
      <c r="G6" s="20">
        <f t="shared" si="2"/>
        <v>79.542719614921893</v>
      </c>
      <c r="I6" s="23"/>
      <c r="J6" s="23"/>
      <c r="K6" s="23"/>
    </row>
    <row r="7" spans="1:11" x14ac:dyDescent="0.2">
      <c r="A7" s="17" t="s">
        <v>154</v>
      </c>
      <c r="B7" s="18">
        <v>1.0183</v>
      </c>
      <c r="C7" s="22">
        <v>1.1056999999999999</v>
      </c>
      <c r="D7" s="22">
        <v>1.0354000000000001</v>
      </c>
      <c r="E7" s="19">
        <f t="shared" si="0"/>
        <v>87.39999999999992</v>
      </c>
      <c r="F7" s="19">
        <f t="shared" si="1"/>
        <v>17.100000000000115</v>
      </c>
      <c r="G7" s="20">
        <f t="shared" si="2"/>
        <v>80.434782608695514</v>
      </c>
      <c r="I7" s="23"/>
      <c r="J7" s="23"/>
      <c r="K7" s="23"/>
    </row>
    <row r="8" spans="1:11" x14ac:dyDescent="0.2">
      <c r="A8" s="17" t="s">
        <v>155</v>
      </c>
      <c r="B8" s="18">
        <v>1.0173000000000001</v>
      </c>
      <c r="C8" s="22">
        <v>1.1026</v>
      </c>
      <c r="D8" s="22">
        <v>1.0348999999999999</v>
      </c>
      <c r="E8" s="19">
        <f t="shared" si="0"/>
        <v>85.299999999999926</v>
      </c>
      <c r="F8" s="19">
        <f t="shared" si="1"/>
        <v>17.599999999999838</v>
      </c>
      <c r="G8" s="20">
        <f t="shared" si="2"/>
        <v>79.366940211020093</v>
      </c>
      <c r="I8" s="23"/>
      <c r="J8" s="23"/>
      <c r="K8" s="23"/>
    </row>
    <row r="9" spans="1:11" x14ac:dyDescent="0.2">
      <c r="A9" s="17" t="s">
        <v>156</v>
      </c>
      <c r="B9" s="18">
        <v>1.0154000000000001</v>
      </c>
      <c r="C9" s="22">
        <v>1.1156999999999999</v>
      </c>
      <c r="D9" s="22">
        <v>1.0354000000000001</v>
      </c>
      <c r="E9" s="19">
        <f t="shared" si="0"/>
        <v>100.29999999999984</v>
      </c>
      <c r="F9" s="19">
        <f t="shared" si="1"/>
        <v>20.000000000000018</v>
      </c>
      <c r="G9" s="20">
        <f t="shared" si="2"/>
        <v>80.059820538384798</v>
      </c>
      <c r="I9" s="23"/>
      <c r="J9" s="23"/>
      <c r="K9" s="23"/>
    </row>
    <row r="10" spans="1:11" x14ac:dyDescent="0.2">
      <c r="A10" s="17" t="s">
        <v>157</v>
      </c>
      <c r="B10" s="18">
        <v>1.0165</v>
      </c>
      <c r="C10" s="22">
        <v>1.0981000000000001</v>
      </c>
      <c r="D10" s="22">
        <v>1.0319</v>
      </c>
      <c r="E10" s="19">
        <f t="shared" si="0"/>
        <v>81.600000000000122</v>
      </c>
      <c r="F10" s="19">
        <f t="shared" si="1"/>
        <v>15.40000000000008</v>
      </c>
      <c r="G10" s="20">
        <f t="shared" si="2"/>
        <v>81.127450980392098</v>
      </c>
      <c r="I10" s="23"/>
      <c r="J10" s="23"/>
      <c r="K10" s="23"/>
    </row>
    <row r="11" spans="1:11" x14ac:dyDescent="0.2">
      <c r="A11" s="17" t="s">
        <v>158</v>
      </c>
      <c r="B11" s="18">
        <v>1.0208999999999999</v>
      </c>
      <c r="C11" s="22">
        <v>1.0946</v>
      </c>
      <c r="D11" s="22">
        <v>1.0404</v>
      </c>
      <c r="E11" s="19">
        <f t="shared" si="0"/>
        <v>73.700000000000102</v>
      </c>
      <c r="F11" s="19">
        <f t="shared" si="1"/>
        <v>19.500000000000071</v>
      </c>
      <c r="G11" s="20">
        <f t="shared" si="2"/>
        <v>73.541383989145132</v>
      </c>
      <c r="I11" s="23"/>
      <c r="J11" s="23"/>
      <c r="K11" s="23"/>
    </row>
    <row r="12" spans="1:11" x14ac:dyDescent="0.2">
      <c r="A12" s="17" t="s">
        <v>159</v>
      </c>
      <c r="B12" s="18">
        <v>1.0165</v>
      </c>
      <c r="C12" s="22">
        <v>1.0935999999999999</v>
      </c>
      <c r="D12" s="22">
        <v>1.0443</v>
      </c>
      <c r="E12" s="19">
        <f t="shared" si="0"/>
        <v>77.099999999999952</v>
      </c>
      <c r="F12" s="19">
        <f t="shared" si="1"/>
        <v>27.800000000000047</v>
      </c>
      <c r="G12" s="20">
        <f t="shared" si="2"/>
        <v>63.94293125810627</v>
      </c>
      <c r="I12" s="23"/>
      <c r="J12" s="23"/>
      <c r="K12" s="23"/>
    </row>
    <row r="13" spans="1:11" x14ac:dyDescent="0.2">
      <c r="A13" s="17" t="s">
        <v>160</v>
      </c>
      <c r="B13" s="18">
        <v>1.0134000000000001</v>
      </c>
      <c r="C13" s="22">
        <v>1.0851999999999999</v>
      </c>
      <c r="D13" s="22">
        <v>1.0355000000000001</v>
      </c>
      <c r="E13" s="19">
        <f t="shared" si="0"/>
        <v>71.799999999999869</v>
      </c>
      <c r="F13" s="19">
        <f t="shared" si="1"/>
        <v>22.100000000000009</v>
      </c>
      <c r="G13" s="20">
        <f t="shared" si="2"/>
        <v>69.22005571030634</v>
      </c>
      <c r="I13" s="23"/>
      <c r="J13" s="23"/>
      <c r="K13" s="23"/>
    </row>
    <row r="14" spans="1:11" x14ac:dyDescent="0.2">
      <c r="A14" s="17" t="s">
        <v>161</v>
      </c>
      <c r="B14" s="18">
        <v>1.0123</v>
      </c>
      <c r="C14" s="22">
        <v>1.0911999999999999</v>
      </c>
      <c r="D14" s="22">
        <v>1.0376000000000001</v>
      </c>
      <c r="E14" s="19">
        <f t="shared" si="0"/>
        <v>78.899999999999977</v>
      </c>
      <c r="F14" s="19">
        <f t="shared" si="1"/>
        <v>25.3000000000001</v>
      </c>
      <c r="G14" s="20">
        <f t="shared" si="2"/>
        <v>67.934093789606962</v>
      </c>
      <c r="I14" s="23"/>
      <c r="J14" s="23"/>
      <c r="K14" s="23"/>
    </row>
    <row r="15" spans="1:11" x14ac:dyDescent="0.2">
      <c r="A15" s="17" t="s">
        <v>162</v>
      </c>
      <c r="B15" s="18">
        <v>1.0161</v>
      </c>
      <c r="C15" s="22">
        <v>1.0864</v>
      </c>
      <c r="D15" s="22">
        <v>1.0387999999999999</v>
      </c>
      <c r="E15" s="19">
        <f t="shared" si="0"/>
        <v>70.300000000000026</v>
      </c>
      <c r="F15" s="19">
        <f t="shared" si="1"/>
        <v>22.699999999999942</v>
      </c>
      <c r="G15" s="20">
        <f t="shared" si="2"/>
        <v>67.709815078236218</v>
      </c>
      <c r="I15" s="23"/>
      <c r="J15" s="23"/>
      <c r="K15" s="23"/>
    </row>
    <row r="16" spans="1:11" x14ac:dyDescent="0.2">
      <c r="A16" s="17" t="s">
        <v>163</v>
      </c>
      <c r="B16" s="18">
        <v>1.02</v>
      </c>
      <c r="C16" s="22">
        <v>1.0919000000000001</v>
      </c>
      <c r="D16" s="22">
        <v>1.0437000000000001</v>
      </c>
      <c r="E16" s="19">
        <f t="shared" si="0"/>
        <v>71.900000000000077</v>
      </c>
      <c r="F16" s="19">
        <f t="shared" si="1"/>
        <v>23.700000000000053</v>
      </c>
      <c r="G16" s="20">
        <f t="shared" si="2"/>
        <v>67.037552155771863</v>
      </c>
      <c r="I16" s="23"/>
      <c r="J16" s="23"/>
      <c r="K16" s="23"/>
    </row>
    <row r="17" spans="1:11" x14ac:dyDescent="0.2">
      <c r="A17" s="17" t="s">
        <v>164</v>
      </c>
      <c r="B17" s="18">
        <v>1.0208999999999999</v>
      </c>
      <c r="C17" s="22">
        <v>1.1049</v>
      </c>
      <c r="D17" s="22">
        <v>1.0457000000000001</v>
      </c>
      <c r="E17" s="19">
        <f t="shared" si="0"/>
        <v>84.000000000000071</v>
      </c>
      <c r="F17" s="19">
        <f t="shared" si="1"/>
        <v>24.800000000000153</v>
      </c>
      <c r="G17" s="20">
        <f t="shared" si="2"/>
        <v>70.476190476190311</v>
      </c>
      <c r="I17" s="23"/>
      <c r="J17" s="23"/>
      <c r="K17" s="23"/>
    </row>
    <row r="18" spans="1:11" x14ac:dyDescent="0.2">
      <c r="A18" s="17" t="s">
        <v>165</v>
      </c>
      <c r="B18" s="18">
        <v>1.0169999999999999</v>
      </c>
      <c r="C18" s="22">
        <v>1.0828</v>
      </c>
      <c r="D18" s="22">
        <v>1.038</v>
      </c>
      <c r="E18" s="19">
        <f t="shared" si="0"/>
        <v>65.800000000000082</v>
      </c>
      <c r="F18" s="19">
        <f t="shared" si="1"/>
        <v>21.000000000000128</v>
      </c>
      <c r="G18" s="20">
        <f t="shared" si="2"/>
        <v>68.085106382978566</v>
      </c>
      <c r="I18" s="23"/>
      <c r="J18" s="23"/>
      <c r="K18" s="23"/>
    </row>
    <row r="19" spans="1:11" x14ac:dyDescent="0.2">
      <c r="A19" s="17" t="s">
        <v>166</v>
      </c>
      <c r="B19" s="18">
        <v>1.0188999999999999</v>
      </c>
      <c r="C19" s="22">
        <v>1.1046</v>
      </c>
      <c r="D19" s="22">
        <v>1.0384</v>
      </c>
      <c r="E19" s="19">
        <f t="shared" si="0"/>
        <v>85.700000000000102</v>
      </c>
      <c r="F19" s="19">
        <f t="shared" si="1"/>
        <v>19.500000000000071</v>
      </c>
      <c r="G19" s="20">
        <f t="shared" si="2"/>
        <v>77.246207701283481</v>
      </c>
      <c r="I19" s="23"/>
      <c r="J19" s="23"/>
      <c r="K19" s="23"/>
    </row>
    <row r="20" spans="1:11" x14ac:dyDescent="0.2">
      <c r="A20" s="17" t="s">
        <v>167</v>
      </c>
      <c r="B20" s="18">
        <v>1.0197000000000001</v>
      </c>
      <c r="C20" s="22">
        <v>1.1036999999999999</v>
      </c>
      <c r="D20" s="22">
        <v>1.0399</v>
      </c>
      <c r="E20" s="19">
        <f t="shared" si="0"/>
        <v>83.999999999999858</v>
      </c>
      <c r="F20" s="19">
        <f t="shared" si="1"/>
        <v>20.199999999999996</v>
      </c>
      <c r="G20" s="20">
        <f t="shared" si="2"/>
        <v>75.952380952380921</v>
      </c>
      <c r="I20" s="23"/>
      <c r="J20" s="23"/>
      <c r="K20" s="23"/>
    </row>
    <row r="21" spans="1:11" x14ac:dyDescent="0.2">
      <c r="A21" s="17" t="s">
        <v>168</v>
      </c>
      <c r="B21" s="18">
        <v>1.0161</v>
      </c>
      <c r="C21" s="22">
        <v>1.1069</v>
      </c>
      <c r="D21" s="22">
        <v>1.0371999999999999</v>
      </c>
      <c r="E21" s="19">
        <f t="shared" si="0"/>
        <v>90.8</v>
      </c>
      <c r="F21" s="19">
        <f t="shared" si="1"/>
        <v>21.099999999999895</v>
      </c>
      <c r="G21" s="20">
        <f t="shared" si="2"/>
        <v>76.762114537445044</v>
      </c>
      <c r="I21" s="23"/>
      <c r="J21" s="23"/>
      <c r="K21" s="23"/>
    </row>
    <row r="22" spans="1:11" x14ac:dyDescent="0.2">
      <c r="A22" s="17" t="s">
        <v>169</v>
      </c>
      <c r="B22" s="18">
        <v>1.0096000000000001</v>
      </c>
      <c r="C22" s="22">
        <v>1.0955999999999999</v>
      </c>
      <c r="D22" s="22">
        <v>1.0296000000000001</v>
      </c>
      <c r="E22" s="19">
        <f t="shared" si="0"/>
        <v>85.999999999999858</v>
      </c>
      <c r="F22" s="19">
        <f t="shared" si="1"/>
        <v>20.000000000000018</v>
      </c>
      <c r="G22" s="20">
        <f t="shared" si="2"/>
        <v>76.744186046511572</v>
      </c>
      <c r="I22" s="23"/>
      <c r="J22" s="23"/>
      <c r="K22" s="23"/>
    </row>
    <row r="23" spans="1:11" x14ac:dyDescent="0.2">
      <c r="A23" s="17" t="s">
        <v>170</v>
      </c>
      <c r="B23" s="18">
        <v>1.0266999999999999</v>
      </c>
      <c r="C23" s="22">
        <v>1.1039000000000001</v>
      </c>
      <c r="D23" s="22">
        <v>1.0457000000000001</v>
      </c>
      <c r="E23" s="19">
        <f t="shared" si="0"/>
        <v>77.200000000000159</v>
      </c>
      <c r="F23" s="19">
        <f t="shared" si="1"/>
        <v>19.000000000000128</v>
      </c>
      <c r="G23" s="20">
        <f t="shared" si="2"/>
        <v>75.388601036269321</v>
      </c>
      <c r="I23" s="23"/>
      <c r="J23" s="23"/>
      <c r="K23" s="23"/>
    </row>
    <row r="24" spans="1:11" x14ac:dyDescent="0.2">
      <c r="A24" s="17" t="s">
        <v>171</v>
      </c>
      <c r="B24" s="18">
        <v>1.0116000000000001</v>
      </c>
      <c r="C24" s="22">
        <v>1.1028</v>
      </c>
      <c r="D24" s="22">
        <v>1.032</v>
      </c>
      <c r="E24" s="19">
        <f t="shared" si="0"/>
        <v>91.199999999999946</v>
      </c>
      <c r="F24" s="19">
        <f t="shared" si="1"/>
        <v>20.399999999999974</v>
      </c>
      <c r="G24" s="20">
        <f t="shared" si="2"/>
        <v>77.631578947368425</v>
      </c>
      <c r="I24" s="23"/>
      <c r="J24" s="23"/>
      <c r="K24" s="23"/>
    </row>
    <row r="25" spans="1:11" x14ac:dyDescent="0.2">
      <c r="A25" s="17" t="s">
        <v>172</v>
      </c>
      <c r="B25" s="18">
        <v>1.0169999999999999</v>
      </c>
      <c r="C25" s="22">
        <v>1.1144000000000001</v>
      </c>
      <c r="D25" s="22">
        <v>1.0401</v>
      </c>
      <c r="E25" s="19">
        <f t="shared" si="0"/>
        <v>97.400000000000148</v>
      </c>
      <c r="F25" s="19">
        <f t="shared" si="1"/>
        <v>23.100000000000122</v>
      </c>
      <c r="G25" s="20">
        <f t="shared" si="2"/>
        <v>76.283367556468079</v>
      </c>
      <c r="I25" s="23"/>
      <c r="J25" s="23"/>
      <c r="K25" s="23"/>
    </row>
    <row r="26" spans="1:11" x14ac:dyDescent="0.2">
      <c r="A26" s="17" t="s">
        <v>173</v>
      </c>
      <c r="B26" s="18">
        <v>1.0104</v>
      </c>
      <c r="C26" s="22">
        <v>1.0948</v>
      </c>
      <c r="D26" s="22">
        <v>1.0299</v>
      </c>
      <c r="E26" s="19">
        <f t="shared" si="0"/>
        <v>84.400000000000034</v>
      </c>
      <c r="F26" s="19">
        <f t="shared" si="1"/>
        <v>19.500000000000071</v>
      </c>
      <c r="G26" s="20">
        <f t="shared" si="2"/>
        <v>76.89573459715632</v>
      </c>
      <c r="I26" s="23"/>
      <c r="J26" s="23"/>
      <c r="K26" s="23"/>
    </row>
    <row r="27" spans="1:11" x14ac:dyDescent="0.2">
      <c r="A27" t="s">
        <v>174</v>
      </c>
      <c r="I27" s="23"/>
      <c r="J27" s="23"/>
      <c r="K27" s="23"/>
    </row>
    <row r="28" spans="1:11" x14ac:dyDescent="0.2">
      <c r="A28" s="17" t="s">
        <v>175</v>
      </c>
      <c r="B28" s="18">
        <v>1.0107999999999999</v>
      </c>
      <c r="C28" s="18">
        <v>1.1061000000000001</v>
      </c>
      <c r="D28" s="18">
        <v>1.0302</v>
      </c>
      <c r="E28" s="19">
        <f>(C28-B28)*1000</f>
        <v>95.300000000000168</v>
      </c>
      <c r="F28" s="19">
        <f>(D28-B28)*1000</f>
        <v>19.400000000000084</v>
      </c>
      <c r="G28" s="20">
        <f>(E28-F28)/E28*100</f>
        <v>79.64323189926543</v>
      </c>
      <c r="I28" s="23"/>
      <c r="J28" s="23"/>
      <c r="K28" s="23"/>
    </row>
    <row r="29" spans="1:11" x14ac:dyDescent="0.2">
      <c r="A29" s="17" t="s">
        <v>176</v>
      </c>
      <c r="B29" s="18">
        <v>1.0156000000000001</v>
      </c>
      <c r="C29" s="18">
        <v>1.1029</v>
      </c>
      <c r="D29" s="18">
        <v>1.0351999999999999</v>
      </c>
      <c r="E29" s="19">
        <f t="shared" ref="E29:E51" si="3">(C29-B29)*1000</f>
        <v>87.299999999999926</v>
      </c>
      <c r="F29" s="19">
        <f t="shared" ref="F29:F51" si="4">(D29-B29)*1000</f>
        <v>19.599999999999838</v>
      </c>
      <c r="G29" s="20">
        <f t="shared" ref="G29:G51" si="5">(E29-F29)/E29*100</f>
        <v>77.548682703322044</v>
      </c>
      <c r="I29" s="23"/>
      <c r="J29" s="23"/>
      <c r="K29" s="23"/>
    </row>
    <row r="30" spans="1:11" x14ac:dyDescent="0.2">
      <c r="A30" s="17" t="s">
        <v>177</v>
      </c>
      <c r="B30" s="18">
        <v>1.0154000000000001</v>
      </c>
      <c r="C30" s="18">
        <v>1.1102000000000001</v>
      </c>
      <c r="D30" s="18">
        <v>1.0365</v>
      </c>
      <c r="E30" s="19">
        <f t="shared" si="3"/>
        <v>94.8</v>
      </c>
      <c r="F30" s="19">
        <f t="shared" si="4"/>
        <v>21.099999999999895</v>
      </c>
      <c r="G30" s="20">
        <f t="shared" si="5"/>
        <v>77.742616033755382</v>
      </c>
      <c r="I30" s="23"/>
      <c r="J30" s="23"/>
      <c r="K30" s="23"/>
    </row>
    <row r="31" spans="1:11" x14ac:dyDescent="0.2">
      <c r="A31" s="17" t="s">
        <v>178</v>
      </c>
      <c r="B31" s="18">
        <v>1.0089999999999999</v>
      </c>
      <c r="C31" s="18">
        <v>1.0989</v>
      </c>
      <c r="D31" s="18">
        <v>1.0286</v>
      </c>
      <c r="E31" s="19">
        <f t="shared" si="3"/>
        <v>89.900000000000091</v>
      </c>
      <c r="F31" s="19">
        <f t="shared" si="4"/>
        <v>19.600000000000062</v>
      </c>
      <c r="G31" s="20">
        <f t="shared" si="5"/>
        <v>78.197997775305851</v>
      </c>
    </row>
    <row r="32" spans="1:11" x14ac:dyDescent="0.2">
      <c r="A32" s="17" t="s">
        <v>179</v>
      </c>
      <c r="B32" s="18">
        <v>1.0161</v>
      </c>
      <c r="C32" s="18">
        <v>1.1012</v>
      </c>
      <c r="D32" s="18"/>
      <c r="E32" s="19">
        <f t="shared" si="3"/>
        <v>85.099999999999952</v>
      </c>
      <c r="F32" s="19"/>
      <c r="G32" s="20"/>
      <c r="H32" t="s">
        <v>180</v>
      </c>
    </row>
    <row r="33" spans="1:7" x14ac:dyDescent="0.2">
      <c r="A33" s="17" t="s">
        <v>181</v>
      </c>
      <c r="B33" s="18">
        <v>1.0213000000000001</v>
      </c>
      <c r="C33" s="18">
        <v>1.1107</v>
      </c>
      <c r="D33" s="18">
        <v>1.0397000000000001</v>
      </c>
      <c r="E33" s="19">
        <f t="shared" si="3"/>
        <v>89.39999999999992</v>
      </c>
      <c r="F33" s="19">
        <f t="shared" si="4"/>
        <v>18.39999999999997</v>
      </c>
      <c r="G33" s="20">
        <f t="shared" si="5"/>
        <v>79.418344519015676</v>
      </c>
    </row>
    <row r="34" spans="1:7" x14ac:dyDescent="0.2">
      <c r="A34" s="17" t="s">
        <v>182</v>
      </c>
      <c r="B34" s="18">
        <v>1.0170999999999999</v>
      </c>
      <c r="C34" s="18">
        <v>1.1111</v>
      </c>
      <c r="D34" s="18">
        <v>1.0370999999999999</v>
      </c>
      <c r="E34" s="19">
        <f t="shared" si="3"/>
        <v>94.000000000000085</v>
      </c>
      <c r="F34" s="19">
        <f t="shared" si="4"/>
        <v>20.000000000000018</v>
      </c>
      <c r="G34" s="20">
        <f t="shared" si="5"/>
        <v>78.723404255319153</v>
      </c>
    </row>
    <row r="35" spans="1:7" x14ac:dyDescent="0.2">
      <c r="A35" s="17" t="s">
        <v>183</v>
      </c>
      <c r="B35" s="18">
        <v>1.0169999999999999</v>
      </c>
      <c r="C35" s="18">
        <v>1.1064000000000001</v>
      </c>
      <c r="D35" s="18">
        <v>1.0349999999999999</v>
      </c>
      <c r="E35" s="19">
        <f t="shared" si="3"/>
        <v>89.400000000000148</v>
      </c>
      <c r="F35" s="19">
        <f t="shared" si="4"/>
        <v>18.000000000000014</v>
      </c>
      <c r="G35" s="20">
        <f t="shared" si="5"/>
        <v>79.865771812080553</v>
      </c>
    </row>
    <row r="36" spans="1:7" x14ac:dyDescent="0.2">
      <c r="A36" s="17" t="s">
        <v>184</v>
      </c>
      <c r="B36" s="18">
        <v>1.0167999999999999</v>
      </c>
      <c r="C36" s="18">
        <v>1.0916999999999999</v>
      </c>
      <c r="D36" s="18">
        <v>1.0408999999999999</v>
      </c>
      <c r="E36" s="19">
        <f t="shared" si="3"/>
        <v>74.899999999999963</v>
      </c>
      <c r="F36" s="19">
        <f t="shared" si="4"/>
        <v>24.100000000000009</v>
      </c>
      <c r="G36" s="20">
        <f t="shared" si="5"/>
        <v>67.82376502002667</v>
      </c>
    </row>
    <row r="37" spans="1:7" x14ac:dyDescent="0.2">
      <c r="A37" s="17" t="s">
        <v>185</v>
      </c>
      <c r="B37" s="18">
        <v>1.0185999999999999</v>
      </c>
      <c r="C37" s="18">
        <v>1.0773999999999999</v>
      </c>
      <c r="D37" s="18">
        <v>1.0391999999999999</v>
      </c>
      <c r="E37" s="19">
        <f t="shared" si="3"/>
        <v>58.799999999999962</v>
      </c>
      <c r="F37" s="19">
        <f t="shared" si="4"/>
        <v>20.599999999999952</v>
      </c>
      <c r="G37" s="20">
        <f t="shared" si="5"/>
        <v>64.965986394557888</v>
      </c>
    </row>
    <row r="38" spans="1:7" x14ac:dyDescent="0.2">
      <c r="A38" s="17" t="s">
        <v>186</v>
      </c>
      <c r="B38" s="18">
        <v>1.0271999999999999</v>
      </c>
      <c r="C38" s="18">
        <v>1.0802</v>
      </c>
      <c r="D38" s="18">
        <v>1.0444</v>
      </c>
      <c r="E38" s="19">
        <f t="shared" si="3"/>
        <v>53.000000000000156</v>
      </c>
      <c r="F38" s="19">
        <f t="shared" si="4"/>
        <v>17.200000000000102</v>
      </c>
      <c r="G38" s="20">
        <f t="shared" si="5"/>
        <v>67.547169811320657</v>
      </c>
    </row>
    <row r="39" spans="1:7" x14ac:dyDescent="0.2">
      <c r="A39" s="17" t="s">
        <v>187</v>
      </c>
      <c r="B39" s="18">
        <v>1.0205</v>
      </c>
      <c r="C39" s="18">
        <v>1.0871</v>
      </c>
      <c r="D39" s="18">
        <v>1.0441</v>
      </c>
      <c r="E39" s="19">
        <f t="shared" si="3"/>
        <v>66.599999999999994</v>
      </c>
      <c r="F39" s="19">
        <f t="shared" si="4"/>
        <v>23.600000000000065</v>
      </c>
      <c r="G39" s="20">
        <f t="shared" si="5"/>
        <v>64.564564564564463</v>
      </c>
    </row>
    <row r="40" spans="1:7" x14ac:dyDescent="0.2">
      <c r="A40" s="17" t="s">
        <v>188</v>
      </c>
      <c r="B40" s="18">
        <v>1.0147999999999999</v>
      </c>
      <c r="C40" s="18">
        <v>1.0698000000000001</v>
      </c>
      <c r="D40" s="18">
        <v>1.0326</v>
      </c>
      <c r="E40" s="19">
        <f t="shared" si="3"/>
        <v>55.000000000000156</v>
      </c>
      <c r="F40" s="19">
        <f t="shared" si="4"/>
        <v>17.80000000000004</v>
      </c>
      <c r="G40" s="20">
        <f t="shared" si="5"/>
        <v>67.636363636363654</v>
      </c>
    </row>
    <row r="41" spans="1:7" x14ac:dyDescent="0.2">
      <c r="A41" s="17" t="s">
        <v>189</v>
      </c>
      <c r="B41" s="18">
        <v>1.0146999999999999</v>
      </c>
      <c r="C41" s="18">
        <v>1.0814999999999999</v>
      </c>
      <c r="D41" s="18">
        <v>1.0369999999999999</v>
      </c>
      <c r="E41" s="19">
        <f t="shared" si="3"/>
        <v>66.799999999999969</v>
      </c>
      <c r="F41" s="19">
        <f t="shared" si="4"/>
        <v>22.299999999999986</v>
      </c>
      <c r="G41" s="20">
        <f t="shared" si="5"/>
        <v>66.616766467065887</v>
      </c>
    </row>
    <row r="42" spans="1:7" x14ac:dyDescent="0.2">
      <c r="A42" s="17" t="s">
        <v>190</v>
      </c>
      <c r="B42" s="18">
        <v>1.0164</v>
      </c>
      <c r="C42" s="18">
        <v>1.0866</v>
      </c>
      <c r="D42" s="18">
        <v>1.0407</v>
      </c>
      <c r="E42" s="19">
        <f t="shared" si="3"/>
        <v>70.200000000000045</v>
      </c>
      <c r="F42" s="19">
        <f t="shared" si="4"/>
        <v>24.29999999999999</v>
      </c>
      <c r="G42" s="20">
        <f t="shared" si="5"/>
        <v>65.384615384615415</v>
      </c>
    </row>
    <row r="43" spans="1:7" x14ac:dyDescent="0.2">
      <c r="A43" s="17" t="s">
        <v>191</v>
      </c>
      <c r="B43" s="18">
        <v>1.0092000000000001</v>
      </c>
      <c r="C43" s="18">
        <v>1.0732999999999999</v>
      </c>
      <c r="D43" s="18">
        <v>1.0323</v>
      </c>
      <c r="E43" s="19">
        <f t="shared" si="3"/>
        <v>64.099999999999824</v>
      </c>
      <c r="F43" s="19">
        <f t="shared" si="4"/>
        <v>23.099999999999898</v>
      </c>
      <c r="G43" s="20">
        <f t="shared" si="5"/>
        <v>63.962558502340158</v>
      </c>
    </row>
    <row r="44" spans="1:7" x14ac:dyDescent="0.2">
      <c r="A44" s="17" t="s">
        <v>192</v>
      </c>
      <c r="B44" s="18">
        <v>1.0156000000000001</v>
      </c>
      <c r="C44" s="18">
        <v>1.0818000000000001</v>
      </c>
      <c r="D44" s="18">
        <v>1.0322</v>
      </c>
      <c r="E44" s="19">
        <f t="shared" si="3"/>
        <v>66.200000000000031</v>
      </c>
      <c r="F44" s="19">
        <f t="shared" si="4"/>
        <v>16.599999999999948</v>
      </c>
      <c r="G44" s="20">
        <f t="shared" si="5"/>
        <v>74.924471299093739</v>
      </c>
    </row>
    <row r="45" spans="1:7" x14ac:dyDescent="0.2">
      <c r="A45" s="17" t="s">
        <v>193</v>
      </c>
      <c r="B45" s="18">
        <v>1.0092000000000001</v>
      </c>
      <c r="C45" s="18">
        <v>1.0754999999999999</v>
      </c>
      <c r="D45" s="18">
        <v>1.0261</v>
      </c>
      <c r="E45" s="19">
        <f t="shared" si="3"/>
        <v>66.299999999999798</v>
      </c>
      <c r="F45" s="19">
        <f t="shared" si="4"/>
        <v>16.899999999999913</v>
      </c>
      <c r="G45" s="20">
        <f t="shared" si="5"/>
        <v>74.50980392156869</v>
      </c>
    </row>
    <row r="46" spans="1:7" x14ac:dyDescent="0.2">
      <c r="A46" s="17" t="s">
        <v>194</v>
      </c>
      <c r="B46" s="18">
        <v>1.0175000000000001</v>
      </c>
      <c r="C46" s="18">
        <v>1.0991</v>
      </c>
      <c r="D46" s="18">
        <v>1.0371999999999999</v>
      </c>
      <c r="E46" s="19">
        <f t="shared" si="3"/>
        <v>81.599999999999895</v>
      </c>
      <c r="F46" s="19">
        <f t="shared" si="4"/>
        <v>19.699999999999829</v>
      </c>
      <c r="G46" s="20">
        <f t="shared" si="5"/>
        <v>75.857843137255074</v>
      </c>
    </row>
    <row r="47" spans="1:7" x14ac:dyDescent="0.2">
      <c r="A47" s="17" t="s">
        <v>195</v>
      </c>
      <c r="B47" s="18">
        <v>1.0202</v>
      </c>
      <c r="C47" s="18">
        <v>1.0865</v>
      </c>
      <c r="D47" s="18">
        <v>1.0369999999999999</v>
      </c>
      <c r="E47" s="19">
        <f t="shared" si="3"/>
        <v>66.300000000000026</v>
      </c>
      <c r="F47" s="19">
        <f t="shared" si="4"/>
        <v>16.799999999999926</v>
      </c>
      <c r="G47" s="20">
        <f t="shared" si="5"/>
        <v>74.660633484163014</v>
      </c>
    </row>
    <row r="48" spans="1:7" x14ac:dyDescent="0.2">
      <c r="A48" s="17" t="s">
        <v>196</v>
      </c>
      <c r="B48" s="18">
        <v>1.0113000000000001</v>
      </c>
      <c r="C48" s="18">
        <v>1.0819000000000001</v>
      </c>
      <c r="D48" s="18">
        <v>1.0306</v>
      </c>
      <c r="E48" s="19">
        <f t="shared" si="3"/>
        <v>70.599999999999994</v>
      </c>
      <c r="F48" s="19">
        <f t="shared" si="4"/>
        <v>19.299999999999873</v>
      </c>
      <c r="G48" s="20">
        <f t="shared" si="5"/>
        <v>72.662889518413778</v>
      </c>
    </row>
    <row r="49" spans="1:7" x14ac:dyDescent="0.2">
      <c r="A49" s="17" t="s">
        <v>197</v>
      </c>
      <c r="B49" s="18">
        <v>1.0170999999999999</v>
      </c>
      <c r="C49" s="18">
        <v>1.0896999999999999</v>
      </c>
      <c r="D49" s="18">
        <v>1.036</v>
      </c>
      <c r="E49" s="19">
        <f t="shared" si="3"/>
        <v>72.599999999999994</v>
      </c>
      <c r="F49" s="19">
        <f t="shared" si="4"/>
        <v>18.900000000000141</v>
      </c>
      <c r="G49" s="20">
        <f t="shared" si="5"/>
        <v>73.96694214876014</v>
      </c>
    </row>
    <row r="50" spans="1:7" x14ac:dyDescent="0.2">
      <c r="A50" s="17" t="s">
        <v>198</v>
      </c>
      <c r="B50" s="18">
        <v>1.0185999999999999</v>
      </c>
      <c r="C50" s="18">
        <v>1.0913999999999999</v>
      </c>
      <c r="D50" s="18">
        <v>1.0371999999999999</v>
      </c>
      <c r="E50" s="19">
        <f t="shared" si="3"/>
        <v>72.799999999999983</v>
      </c>
      <c r="F50" s="19">
        <f t="shared" si="4"/>
        <v>18.599999999999952</v>
      </c>
      <c r="G50" s="20">
        <f t="shared" si="5"/>
        <v>74.450549450549502</v>
      </c>
    </row>
    <row r="51" spans="1:7" x14ac:dyDescent="0.2">
      <c r="A51" s="17" t="s">
        <v>199</v>
      </c>
      <c r="B51" s="18">
        <v>1.0152000000000001</v>
      </c>
      <c r="C51" s="18">
        <v>1.0878000000000001</v>
      </c>
      <c r="D51" s="18">
        <v>1.0327999999999999</v>
      </c>
      <c r="E51" s="19">
        <f t="shared" si="3"/>
        <v>72.599999999999994</v>
      </c>
      <c r="F51" s="19">
        <f t="shared" si="4"/>
        <v>17.599999999999838</v>
      </c>
      <c r="G51" s="20">
        <f t="shared" si="5"/>
        <v>75.757575757575978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70804-AAEB-6C4E-8EFC-70BE17DDCC1E}">
  <dimension ref="A1:K51"/>
  <sheetViews>
    <sheetView workbookViewId="0">
      <selection activeCell="J41" sqref="J41"/>
    </sheetView>
  </sheetViews>
  <sheetFormatPr baseColWidth="10" defaultRowHeight="16" x14ac:dyDescent="0.2"/>
  <cols>
    <col min="2" max="2" width="15.1640625" customWidth="1"/>
    <col min="3" max="3" width="13.1640625" customWidth="1"/>
    <col min="4" max="4" width="13" customWidth="1"/>
    <col min="5" max="5" width="14.1640625" customWidth="1"/>
    <col min="6" max="6" width="13.6640625" customWidth="1"/>
    <col min="7" max="7" width="16.5" customWidth="1"/>
    <col min="9" max="9" width="12.1640625" style="13" customWidth="1"/>
    <col min="11" max="11" width="12.83203125" customWidth="1"/>
  </cols>
  <sheetData>
    <row r="1" spans="1:11" x14ac:dyDescent="0.2">
      <c r="A1" t="s">
        <v>89</v>
      </c>
      <c r="H1" t="s">
        <v>47</v>
      </c>
      <c r="I1" s="13" t="s">
        <v>90</v>
      </c>
      <c r="J1" t="s">
        <v>91</v>
      </c>
      <c r="K1" t="s">
        <v>92</v>
      </c>
    </row>
    <row r="2" spans="1:11" x14ac:dyDescent="0.2">
      <c r="A2" s="14" t="s">
        <v>93</v>
      </c>
      <c r="B2" s="15" t="s">
        <v>94</v>
      </c>
      <c r="C2" s="15" t="s">
        <v>95</v>
      </c>
      <c r="D2" s="15" t="s">
        <v>96</v>
      </c>
      <c r="E2" s="16" t="s">
        <v>97</v>
      </c>
      <c r="F2" s="16" t="s">
        <v>98</v>
      </c>
      <c r="G2" s="16" t="s">
        <v>99</v>
      </c>
      <c r="H2" t="s">
        <v>64</v>
      </c>
      <c r="I2" s="13">
        <f>AVERAGE(E3:E10)</f>
        <v>308.75</v>
      </c>
      <c r="J2" s="13">
        <f t="shared" ref="J2" si="0">AVERAGE(F3:F10)</f>
        <v>21.162500000000001</v>
      </c>
      <c r="K2" s="13">
        <f>AVERAGE(G3:G10)</f>
        <v>93.127261487870143</v>
      </c>
    </row>
    <row r="3" spans="1:11" x14ac:dyDescent="0.2">
      <c r="A3" s="17" t="s">
        <v>100</v>
      </c>
      <c r="B3" s="18">
        <v>1.0139</v>
      </c>
      <c r="C3" s="18">
        <v>1.3302</v>
      </c>
      <c r="D3" s="18">
        <v>1.0327</v>
      </c>
      <c r="E3" s="19">
        <f>(C3-B3)*1000</f>
        <v>316.3</v>
      </c>
      <c r="F3" s="19">
        <f>(D3-B3)*1000</f>
        <v>18.799999999999926</v>
      </c>
      <c r="G3" s="20">
        <f>(E3-F3)/E3*100</f>
        <v>94.056275687638347</v>
      </c>
      <c r="H3" t="s">
        <v>68</v>
      </c>
      <c r="I3" s="13">
        <f>AVERAGE(E11:E18)</f>
        <v>250.86250000000001</v>
      </c>
      <c r="J3" s="13">
        <f t="shared" ref="J3:K3" si="1">AVERAGE(F11:F18)</f>
        <v>50.137500000000003</v>
      </c>
      <c r="K3" s="13">
        <f t="shared" si="1"/>
        <v>80.003142352591311</v>
      </c>
    </row>
    <row r="4" spans="1:11" x14ac:dyDescent="0.2">
      <c r="A4" s="17" t="s">
        <v>101</v>
      </c>
      <c r="B4" s="18">
        <v>1.0174000000000001</v>
      </c>
      <c r="C4" s="18">
        <v>1.3302</v>
      </c>
      <c r="D4" s="18">
        <v>1.04</v>
      </c>
      <c r="E4" s="19">
        <f t="shared" ref="E4:E51" si="2">(C4-B4)*1000</f>
        <v>312.79999999999995</v>
      </c>
      <c r="F4" s="19">
        <f t="shared" ref="F4:F26" si="3">(D4-B4)*1000</f>
        <v>22.599999999999952</v>
      </c>
      <c r="G4" s="20">
        <f t="shared" ref="G4:G26" si="4">(E4-F4)/E4*100</f>
        <v>92.774936061381084</v>
      </c>
      <c r="H4" t="s">
        <v>66</v>
      </c>
      <c r="I4" s="13">
        <f>AVERAGE(E19:E26)</f>
        <v>258.67499999999995</v>
      </c>
      <c r="J4" s="13">
        <f t="shared" ref="J4:K4" si="5">AVERAGE(F19:F26)</f>
        <v>24.725000000000026</v>
      </c>
      <c r="K4" s="13">
        <f t="shared" si="5"/>
        <v>90.426370090978509</v>
      </c>
    </row>
    <row r="5" spans="1:11" x14ac:dyDescent="0.2">
      <c r="A5" s="17" t="s">
        <v>102</v>
      </c>
      <c r="B5" s="18">
        <v>1.0157</v>
      </c>
      <c r="C5" s="18">
        <v>1.2742</v>
      </c>
      <c r="D5" s="18">
        <v>1.0347999999999999</v>
      </c>
      <c r="E5" s="19">
        <f t="shared" si="2"/>
        <v>258.49999999999994</v>
      </c>
      <c r="F5" s="19">
        <f t="shared" si="3"/>
        <v>19.099999999999895</v>
      </c>
      <c r="G5" s="20">
        <f t="shared" si="4"/>
        <v>92.611218568665407</v>
      </c>
      <c r="J5" s="21"/>
    </row>
    <row r="6" spans="1:11" x14ac:dyDescent="0.2">
      <c r="A6" s="17" t="s">
        <v>103</v>
      </c>
      <c r="B6" s="18">
        <v>1.0150999999999999</v>
      </c>
      <c r="C6" s="18">
        <v>1.2766999999999999</v>
      </c>
      <c r="D6" s="18">
        <v>1.0339</v>
      </c>
      <c r="E6" s="19">
        <f t="shared" si="2"/>
        <v>261.60000000000008</v>
      </c>
      <c r="F6" s="19">
        <f t="shared" si="3"/>
        <v>18.80000000000015</v>
      </c>
      <c r="G6" s="20">
        <f t="shared" si="4"/>
        <v>92.813455657492298</v>
      </c>
    </row>
    <row r="7" spans="1:11" x14ac:dyDescent="0.2">
      <c r="A7" s="17" t="s">
        <v>104</v>
      </c>
      <c r="B7" s="18">
        <v>1.0158</v>
      </c>
      <c r="C7" s="18">
        <v>1.3481000000000001</v>
      </c>
      <c r="D7" s="18">
        <v>1.0377000000000001</v>
      </c>
      <c r="E7" s="19">
        <f t="shared" si="2"/>
        <v>332.30000000000007</v>
      </c>
      <c r="F7" s="19">
        <f t="shared" si="3"/>
        <v>21.900000000000031</v>
      </c>
      <c r="G7" s="20">
        <f t="shared" si="4"/>
        <v>93.409569665964483</v>
      </c>
    </row>
    <row r="8" spans="1:11" x14ac:dyDescent="0.2">
      <c r="A8" s="17" t="s">
        <v>105</v>
      </c>
      <c r="B8" s="18">
        <v>1.0163</v>
      </c>
      <c r="C8" s="18">
        <v>1.4185000000000001</v>
      </c>
      <c r="D8" s="18">
        <v>1.0439000000000001</v>
      </c>
      <c r="E8" s="19">
        <f t="shared" si="2"/>
        <v>402.2000000000001</v>
      </c>
      <c r="F8" s="19">
        <f t="shared" si="3"/>
        <v>27.600000000000069</v>
      </c>
      <c r="G8" s="20">
        <f t="shared" si="4"/>
        <v>93.137742416708093</v>
      </c>
    </row>
    <row r="9" spans="1:11" x14ac:dyDescent="0.2">
      <c r="A9" s="17" t="s">
        <v>106</v>
      </c>
      <c r="B9" s="18">
        <v>1.0154000000000001</v>
      </c>
      <c r="C9" s="18">
        <v>1.3260000000000001</v>
      </c>
      <c r="D9" s="18">
        <v>1.0376000000000001</v>
      </c>
      <c r="E9" s="19">
        <f t="shared" si="2"/>
        <v>310.59999999999997</v>
      </c>
      <c r="F9" s="19">
        <f t="shared" si="3"/>
        <v>22.199999999999996</v>
      </c>
      <c r="G9" s="20">
        <f t="shared" si="4"/>
        <v>92.852543464262709</v>
      </c>
    </row>
    <row r="10" spans="1:11" x14ac:dyDescent="0.2">
      <c r="A10" s="17" t="s">
        <v>107</v>
      </c>
      <c r="B10" s="18">
        <v>1.0166999999999999</v>
      </c>
      <c r="C10" s="18">
        <v>1.2924</v>
      </c>
      <c r="D10" s="18">
        <v>1.0349999999999999</v>
      </c>
      <c r="E10" s="19">
        <f t="shared" si="2"/>
        <v>275.70000000000005</v>
      </c>
      <c r="F10" s="19">
        <f t="shared" si="3"/>
        <v>18.299999999999983</v>
      </c>
      <c r="G10" s="20">
        <f t="shared" si="4"/>
        <v>93.362350380848767</v>
      </c>
    </row>
    <row r="11" spans="1:11" x14ac:dyDescent="0.2">
      <c r="A11" s="17" t="s">
        <v>108</v>
      </c>
      <c r="B11" s="18">
        <v>1.0149999999999999</v>
      </c>
      <c r="C11" s="18">
        <v>1.2273000000000001</v>
      </c>
      <c r="D11" s="18">
        <v>1.0573999999999999</v>
      </c>
      <c r="E11" s="19">
        <f t="shared" si="2"/>
        <v>212.30000000000015</v>
      </c>
      <c r="F11" s="19">
        <f t="shared" si="3"/>
        <v>42.399999999999991</v>
      </c>
      <c r="G11" s="20">
        <f t="shared" si="4"/>
        <v>80.028261893546883</v>
      </c>
    </row>
    <row r="12" spans="1:11" x14ac:dyDescent="0.2">
      <c r="A12" s="17" t="s">
        <v>109</v>
      </c>
      <c r="B12" s="18">
        <v>1.0121</v>
      </c>
      <c r="C12" s="18">
        <v>1.2345999999999999</v>
      </c>
      <c r="D12" s="18">
        <v>1.0548</v>
      </c>
      <c r="E12" s="19">
        <f t="shared" si="2"/>
        <v>222.49999999999991</v>
      </c>
      <c r="F12" s="19">
        <f t="shared" si="3"/>
        <v>42.69999999999996</v>
      </c>
      <c r="G12" s="20">
        <f t="shared" si="4"/>
        <v>80.808988764044955</v>
      </c>
    </row>
    <row r="13" spans="1:11" x14ac:dyDescent="0.2">
      <c r="A13" s="17" t="s">
        <v>110</v>
      </c>
      <c r="B13" s="18">
        <v>1.0173000000000001</v>
      </c>
      <c r="C13" s="18">
        <v>1.26</v>
      </c>
      <c r="D13" s="18">
        <v>1.0662</v>
      </c>
      <c r="E13" s="19">
        <f t="shared" si="2"/>
        <v>242.6999999999999</v>
      </c>
      <c r="F13" s="19">
        <f t="shared" si="3"/>
        <v>48.899999999999942</v>
      </c>
      <c r="G13" s="20">
        <f t="shared" si="4"/>
        <v>79.851668726823249</v>
      </c>
    </row>
    <row r="14" spans="1:11" x14ac:dyDescent="0.2">
      <c r="A14" s="17" t="s">
        <v>111</v>
      </c>
      <c r="B14" s="18">
        <v>1.0266</v>
      </c>
      <c r="C14" s="18">
        <v>1.3187</v>
      </c>
      <c r="D14" s="18">
        <v>1.0848</v>
      </c>
      <c r="E14" s="19">
        <f t="shared" si="2"/>
        <v>292.10000000000002</v>
      </c>
      <c r="F14" s="19">
        <f t="shared" si="3"/>
        <v>58.200000000000031</v>
      </c>
      <c r="G14" s="20">
        <f t="shared" si="4"/>
        <v>80.075316672372466</v>
      </c>
    </row>
    <row r="15" spans="1:11" x14ac:dyDescent="0.2">
      <c r="A15" s="17" t="s">
        <v>112</v>
      </c>
      <c r="B15" s="18">
        <v>1.0173000000000001</v>
      </c>
      <c r="C15" s="18">
        <v>1.2669999999999999</v>
      </c>
      <c r="D15" s="18">
        <v>1.0669</v>
      </c>
      <c r="E15" s="19">
        <f t="shared" si="2"/>
        <v>249.69999999999982</v>
      </c>
      <c r="F15" s="19">
        <f t="shared" si="3"/>
        <v>49.599999999999866</v>
      </c>
      <c r="G15" s="20">
        <f t="shared" si="4"/>
        <v>80.136163396075332</v>
      </c>
    </row>
    <row r="16" spans="1:11" x14ac:dyDescent="0.2">
      <c r="A16" s="17" t="s">
        <v>113</v>
      </c>
      <c r="B16" s="18">
        <v>1.0189999999999999</v>
      </c>
      <c r="C16" s="18">
        <v>1.2284999999999999</v>
      </c>
      <c r="D16" s="18">
        <v>1.0629</v>
      </c>
      <c r="E16" s="19">
        <f t="shared" si="2"/>
        <v>209.50000000000003</v>
      </c>
      <c r="F16" s="19">
        <f t="shared" si="3"/>
        <v>43.900000000000048</v>
      </c>
      <c r="G16" s="20">
        <f t="shared" si="4"/>
        <v>79.045346062052474</v>
      </c>
    </row>
    <row r="17" spans="1:11" x14ac:dyDescent="0.2">
      <c r="A17" s="17" t="s">
        <v>114</v>
      </c>
      <c r="B17" s="18">
        <v>1.0149999999999999</v>
      </c>
      <c r="C17" s="18">
        <v>1.2976000000000001</v>
      </c>
      <c r="D17" s="18">
        <v>1.0711999999999999</v>
      </c>
      <c r="E17" s="19">
        <f t="shared" si="2"/>
        <v>282.60000000000019</v>
      </c>
      <c r="F17" s="19">
        <f t="shared" si="3"/>
        <v>56.200000000000031</v>
      </c>
      <c r="G17" s="20">
        <f t="shared" si="4"/>
        <v>80.11323425336164</v>
      </c>
    </row>
    <row r="18" spans="1:11" x14ac:dyDescent="0.2">
      <c r="A18" s="17" t="s">
        <v>115</v>
      </c>
      <c r="B18" s="18">
        <v>1.0189999999999999</v>
      </c>
      <c r="C18" s="18">
        <v>1.3145</v>
      </c>
      <c r="D18" s="18">
        <v>1.0782</v>
      </c>
      <c r="E18" s="19">
        <f t="shared" si="2"/>
        <v>295.50000000000011</v>
      </c>
      <c r="F18" s="19">
        <f t="shared" si="3"/>
        <v>59.200000000000145</v>
      </c>
      <c r="G18" s="20">
        <f t="shared" si="4"/>
        <v>79.96615905245342</v>
      </c>
    </row>
    <row r="19" spans="1:11" x14ac:dyDescent="0.2">
      <c r="A19" s="17" t="s">
        <v>116</v>
      </c>
      <c r="B19" s="18">
        <v>1.0188999999999999</v>
      </c>
      <c r="C19" s="18">
        <v>1.2126999999999999</v>
      </c>
      <c r="D19" s="18">
        <v>1.0363</v>
      </c>
      <c r="E19" s="19">
        <f t="shared" si="2"/>
        <v>193.79999999999998</v>
      </c>
      <c r="F19" s="19">
        <f t="shared" si="3"/>
        <v>17.400000000000084</v>
      </c>
      <c r="G19" s="20">
        <f t="shared" si="4"/>
        <v>91.021671826625337</v>
      </c>
    </row>
    <row r="20" spans="1:11" x14ac:dyDescent="0.2">
      <c r="A20" s="17" t="s">
        <v>117</v>
      </c>
      <c r="B20" s="18">
        <v>1.0143</v>
      </c>
      <c r="C20" s="18">
        <v>1.2304999999999999</v>
      </c>
      <c r="D20" s="18">
        <v>1.0358000000000001</v>
      </c>
      <c r="E20" s="19">
        <f t="shared" si="2"/>
        <v>216.19999999999996</v>
      </c>
      <c r="F20" s="19">
        <f t="shared" si="3"/>
        <v>21.500000000000075</v>
      </c>
      <c r="G20" s="20">
        <f t="shared" si="4"/>
        <v>90.05550416281217</v>
      </c>
    </row>
    <row r="21" spans="1:11" x14ac:dyDescent="0.2">
      <c r="A21" s="17" t="s">
        <v>118</v>
      </c>
      <c r="B21" s="18">
        <v>1.0125</v>
      </c>
      <c r="C21" s="18">
        <v>1.2867</v>
      </c>
      <c r="D21" s="18">
        <v>1.0549999999999999</v>
      </c>
      <c r="E21" s="19">
        <f t="shared" si="2"/>
        <v>274.2</v>
      </c>
      <c r="F21" s="19">
        <f t="shared" si="3"/>
        <v>42.499999999999986</v>
      </c>
      <c r="G21" s="20">
        <f t="shared" si="4"/>
        <v>84.500364697301251</v>
      </c>
    </row>
    <row r="22" spans="1:11" x14ac:dyDescent="0.2">
      <c r="A22" s="17" t="s">
        <v>119</v>
      </c>
      <c r="B22" s="18">
        <v>1.0172000000000001</v>
      </c>
      <c r="C22" s="18">
        <v>1.2629999999999999</v>
      </c>
      <c r="D22" s="18">
        <v>1.0378000000000001</v>
      </c>
      <c r="E22" s="19">
        <f t="shared" si="2"/>
        <v>245.79999999999978</v>
      </c>
      <c r="F22" s="19">
        <f t="shared" si="3"/>
        <v>20.599999999999952</v>
      </c>
      <c r="G22" s="20">
        <f t="shared" si="4"/>
        <v>91.619202603742892</v>
      </c>
    </row>
    <row r="23" spans="1:11" x14ac:dyDescent="0.2">
      <c r="A23" s="17" t="s">
        <v>120</v>
      </c>
      <c r="B23" s="18">
        <v>1.0212000000000001</v>
      </c>
      <c r="C23" s="18">
        <v>1.3036000000000001</v>
      </c>
      <c r="D23" s="18">
        <v>1.0461</v>
      </c>
      <c r="E23" s="19">
        <f t="shared" si="2"/>
        <v>282.39999999999998</v>
      </c>
      <c r="F23" s="19">
        <f t="shared" si="3"/>
        <v>24.89999999999992</v>
      </c>
      <c r="G23" s="20">
        <f t="shared" si="4"/>
        <v>91.182719546742248</v>
      </c>
    </row>
    <row r="24" spans="1:11" x14ac:dyDescent="0.2">
      <c r="A24" s="17" t="s">
        <v>121</v>
      </c>
      <c r="B24" s="18">
        <v>1.0181</v>
      </c>
      <c r="C24" s="18">
        <v>1.288</v>
      </c>
      <c r="D24" s="18">
        <v>1.0405</v>
      </c>
      <c r="E24" s="19">
        <f t="shared" si="2"/>
        <v>269.90000000000003</v>
      </c>
      <c r="F24" s="19">
        <f t="shared" si="3"/>
        <v>22.399999999999977</v>
      </c>
      <c r="G24" s="20">
        <f t="shared" si="4"/>
        <v>91.700629862912194</v>
      </c>
    </row>
    <row r="25" spans="1:11" x14ac:dyDescent="0.2">
      <c r="A25" s="17" t="s">
        <v>122</v>
      </c>
      <c r="B25" s="18">
        <v>1.0122</v>
      </c>
      <c r="C25" s="18">
        <v>1.3619000000000001</v>
      </c>
      <c r="D25" s="18">
        <v>1.04</v>
      </c>
      <c r="E25" s="19">
        <f t="shared" si="2"/>
        <v>349.7000000000001</v>
      </c>
      <c r="F25" s="19">
        <f t="shared" si="3"/>
        <v>27.800000000000047</v>
      </c>
      <c r="G25" s="20">
        <f t="shared" si="4"/>
        <v>92.050328853302815</v>
      </c>
    </row>
    <row r="26" spans="1:11" x14ac:dyDescent="0.2">
      <c r="A26" s="17" t="s">
        <v>123</v>
      </c>
      <c r="B26" s="18">
        <v>1.0168999999999999</v>
      </c>
      <c r="C26" s="18">
        <v>1.2543</v>
      </c>
      <c r="D26" s="18">
        <v>1.0376000000000001</v>
      </c>
      <c r="E26" s="19">
        <f t="shared" si="2"/>
        <v>237.40000000000006</v>
      </c>
      <c r="F26" s="19">
        <f t="shared" si="3"/>
        <v>20.700000000000163</v>
      </c>
      <c r="G26" s="20">
        <f t="shared" si="4"/>
        <v>91.280539174389148</v>
      </c>
    </row>
    <row r="27" spans="1:11" x14ac:dyDescent="0.2">
      <c r="A27" t="s">
        <v>124</v>
      </c>
      <c r="H27" t="s">
        <v>47</v>
      </c>
      <c r="I27" s="13" t="s">
        <v>90</v>
      </c>
      <c r="J27" t="s">
        <v>91</v>
      </c>
      <c r="K27" t="s">
        <v>92</v>
      </c>
    </row>
    <row r="28" spans="1:11" x14ac:dyDescent="0.2">
      <c r="A28" s="17" t="s">
        <v>125</v>
      </c>
      <c r="B28" s="18">
        <v>1.0164</v>
      </c>
      <c r="C28" s="18">
        <v>1.2478</v>
      </c>
      <c r="D28" s="18">
        <v>1.0327999999999999</v>
      </c>
      <c r="E28" s="19">
        <f t="shared" si="2"/>
        <v>231.40000000000006</v>
      </c>
      <c r="F28" s="19">
        <f>(D28-B28)*1000</f>
        <v>16.39999999999997</v>
      </c>
      <c r="G28" s="20">
        <f>(E28-F28)/E28*100</f>
        <v>92.912705272255849</v>
      </c>
      <c r="H28" t="s">
        <v>64</v>
      </c>
      <c r="I28" s="13">
        <f>AVERAGE(E28:E35)</f>
        <v>303.82500000000005</v>
      </c>
      <c r="J28" s="13">
        <f>AVERAGE(F28:F35)</f>
        <v>22.200000000000024</v>
      </c>
      <c r="K28" s="13">
        <f>AVERAGE(G28:G35)</f>
        <v>92.622285881408871</v>
      </c>
    </row>
    <row r="29" spans="1:11" x14ac:dyDescent="0.2">
      <c r="A29" s="17" t="s">
        <v>126</v>
      </c>
      <c r="B29" s="18">
        <v>1.0137</v>
      </c>
      <c r="C29" s="18">
        <v>1.3004</v>
      </c>
      <c r="D29" s="18">
        <v>1.0361</v>
      </c>
      <c r="E29" s="19">
        <f t="shared" si="2"/>
        <v>286.69999999999993</v>
      </c>
      <c r="F29" s="19">
        <f t="shared" ref="F29:F51" si="6">(D29-B29)*1000</f>
        <v>22.399999999999977</v>
      </c>
      <c r="G29" s="20">
        <f t="shared" ref="G29:G51" si="7">(E29-F29)/E29*100</f>
        <v>92.186955005231951</v>
      </c>
      <c r="H29" t="s">
        <v>68</v>
      </c>
      <c r="I29" s="13">
        <f>AVERAGE(E36:E43)</f>
        <v>269.67500000000001</v>
      </c>
      <c r="J29" s="13">
        <f>AVERAGE(F36:F43)</f>
        <v>54.475000000000023</v>
      </c>
      <c r="K29" s="13">
        <f>AVERAGE(G36:G43)</f>
        <v>79.77923596573919</v>
      </c>
    </row>
    <row r="30" spans="1:11" x14ac:dyDescent="0.2">
      <c r="A30" s="17" t="s">
        <v>127</v>
      </c>
      <c r="B30" s="18">
        <v>1.0144</v>
      </c>
      <c r="C30" s="18">
        <v>1.4432</v>
      </c>
      <c r="D30" s="18">
        <v>1.0415000000000001</v>
      </c>
      <c r="E30" s="19">
        <f t="shared" si="2"/>
        <v>428.80000000000007</v>
      </c>
      <c r="F30" s="19">
        <f t="shared" si="6"/>
        <v>27.100000000000122</v>
      </c>
      <c r="G30" s="20">
        <f t="shared" si="7"/>
        <v>93.680037313432805</v>
      </c>
      <c r="H30" t="s">
        <v>66</v>
      </c>
      <c r="I30" s="13">
        <f>AVERAGE(E44:E51)</f>
        <v>246.52500000000003</v>
      </c>
      <c r="J30" s="13">
        <f>AVERAGE(F44:F51)</f>
        <v>22.100000000000009</v>
      </c>
      <c r="K30" s="13">
        <f>AVERAGE(G44:G51)</f>
        <v>90.973812274922892</v>
      </c>
    </row>
    <row r="31" spans="1:11" x14ac:dyDescent="0.2">
      <c r="A31" s="17" t="s">
        <v>128</v>
      </c>
      <c r="B31" s="18">
        <v>1.0165999999999999</v>
      </c>
      <c r="C31" s="18">
        <v>1.3474999999999999</v>
      </c>
      <c r="D31" s="18">
        <v>1.0410999999999999</v>
      </c>
      <c r="E31" s="19">
        <f t="shared" si="2"/>
        <v>330.9</v>
      </c>
      <c r="F31" s="19">
        <f t="shared" si="6"/>
        <v>24.499999999999964</v>
      </c>
      <c r="G31" s="20">
        <f t="shared" si="7"/>
        <v>92.595950438198869</v>
      </c>
    </row>
    <row r="32" spans="1:11" x14ac:dyDescent="0.2">
      <c r="A32" s="17" t="s">
        <v>129</v>
      </c>
      <c r="B32" s="18">
        <v>1.0085</v>
      </c>
      <c r="C32" s="18">
        <v>1.2566999999999999</v>
      </c>
      <c r="D32" s="18">
        <v>1.0281</v>
      </c>
      <c r="E32" s="19">
        <f t="shared" si="2"/>
        <v>248.2</v>
      </c>
      <c r="F32" s="19">
        <f t="shared" si="6"/>
        <v>19.600000000000062</v>
      </c>
      <c r="G32" s="20">
        <f t="shared" si="7"/>
        <v>92.103142626913765</v>
      </c>
    </row>
    <row r="33" spans="1:7" x14ac:dyDescent="0.2">
      <c r="A33" s="17" t="s">
        <v>130</v>
      </c>
      <c r="B33" s="18">
        <v>1.0161</v>
      </c>
      <c r="C33" s="18">
        <v>1.2835000000000001</v>
      </c>
      <c r="D33" s="18">
        <v>1.0374000000000001</v>
      </c>
      <c r="E33" s="19">
        <f t="shared" si="2"/>
        <v>267.40000000000009</v>
      </c>
      <c r="F33" s="19">
        <f t="shared" si="6"/>
        <v>21.300000000000097</v>
      </c>
      <c r="G33" s="20">
        <f t="shared" si="7"/>
        <v>92.034405385190681</v>
      </c>
    </row>
    <row r="34" spans="1:7" x14ac:dyDescent="0.2">
      <c r="A34" s="17" t="s">
        <v>131</v>
      </c>
      <c r="B34" s="18">
        <v>1.0105</v>
      </c>
      <c r="C34" s="18">
        <v>1.3353999999999999</v>
      </c>
      <c r="D34" s="18">
        <v>1.0339</v>
      </c>
      <c r="E34" s="19">
        <f t="shared" si="2"/>
        <v>324.89999999999998</v>
      </c>
      <c r="F34" s="19">
        <f t="shared" si="6"/>
        <v>23.400000000000087</v>
      </c>
      <c r="G34" s="20">
        <f t="shared" si="7"/>
        <v>92.797783933517977</v>
      </c>
    </row>
    <row r="35" spans="1:7" x14ac:dyDescent="0.2">
      <c r="A35" s="17" t="s">
        <v>132</v>
      </c>
      <c r="B35" s="18">
        <v>1.0199</v>
      </c>
      <c r="C35" s="18">
        <v>1.3322000000000001</v>
      </c>
      <c r="D35" s="18">
        <v>1.0427999999999999</v>
      </c>
      <c r="E35" s="19">
        <f t="shared" si="2"/>
        <v>312.3</v>
      </c>
      <c r="F35" s="19">
        <f t="shared" si="6"/>
        <v>22.89999999999992</v>
      </c>
      <c r="G35" s="20">
        <f t="shared" si="7"/>
        <v>92.667307076528999</v>
      </c>
    </row>
    <row r="36" spans="1:7" x14ac:dyDescent="0.2">
      <c r="A36" s="17" t="s">
        <v>133</v>
      </c>
      <c r="B36" s="18">
        <v>1.0192000000000001</v>
      </c>
      <c r="C36" s="18">
        <v>1.2797000000000001</v>
      </c>
      <c r="D36" s="18">
        <v>1.0731999999999999</v>
      </c>
      <c r="E36" s="19">
        <f t="shared" si="2"/>
        <v>260.49999999999994</v>
      </c>
      <c r="F36" s="19">
        <f t="shared" si="6"/>
        <v>53.999999999999829</v>
      </c>
      <c r="G36" s="20">
        <f t="shared" si="7"/>
        <v>79.27063339731292</v>
      </c>
    </row>
    <row r="37" spans="1:7" x14ac:dyDescent="0.2">
      <c r="A37" s="17" t="s">
        <v>134</v>
      </c>
      <c r="B37" s="18">
        <v>1.0165</v>
      </c>
      <c r="C37" s="18">
        <v>1.3081</v>
      </c>
      <c r="D37" s="18">
        <v>1.0762</v>
      </c>
      <c r="E37" s="19">
        <f t="shared" si="2"/>
        <v>291.60000000000008</v>
      </c>
      <c r="F37" s="19">
        <f t="shared" si="6"/>
        <v>59.700000000000088</v>
      </c>
      <c r="G37" s="20">
        <f t="shared" si="7"/>
        <v>79.526748971193385</v>
      </c>
    </row>
    <row r="38" spans="1:7" x14ac:dyDescent="0.2">
      <c r="A38" s="17" t="s">
        <v>135</v>
      </c>
      <c r="B38" s="18">
        <v>1.0205</v>
      </c>
      <c r="C38" s="18">
        <v>1.2373000000000001</v>
      </c>
      <c r="D38" s="18">
        <v>1.0642</v>
      </c>
      <c r="E38" s="19">
        <f t="shared" si="2"/>
        <v>216.8000000000001</v>
      </c>
      <c r="F38" s="19">
        <f t="shared" si="6"/>
        <v>43.700000000000074</v>
      </c>
      <c r="G38" s="20">
        <f t="shared" si="7"/>
        <v>79.8431734317343</v>
      </c>
    </row>
    <row r="39" spans="1:7" x14ac:dyDescent="0.2">
      <c r="A39" s="17" t="s">
        <v>136</v>
      </c>
      <c r="B39" s="18">
        <v>1.0149999999999999</v>
      </c>
      <c r="C39" s="18">
        <v>1.2685999999999999</v>
      </c>
      <c r="D39" s="18">
        <v>1.0667</v>
      </c>
      <c r="E39" s="19">
        <f t="shared" si="2"/>
        <v>253.60000000000005</v>
      </c>
      <c r="F39" s="19">
        <f t="shared" si="6"/>
        <v>51.700000000000081</v>
      </c>
      <c r="G39" s="20">
        <f t="shared" si="7"/>
        <v>79.613564668769683</v>
      </c>
    </row>
    <row r="40" spans="1:7" x14ac:dyDescent="0.2">
      <c r="A40" s="17" t="s">
        <v>137</v>
      </c>
      <c r="B40" s="18">
        <v>1.0084</v>
      </c>
      <c r="C40" s="18">
        <v>1.2884</v>
      </c>
      <c r="D40" s="18">
        <v>1.0640000000000001</v>
      </c>
      <c r="E40" s="19">
        <f t="shared" si="2"/>
        <v>280</v>
      </c>
      <c r="F40" s="19">
        <f t="shared" si="6"/>
        <v>55.600000000000094</v>
      </c>
      <c r="G40" s="20">
        <f t="shared" si="7"/>
        <v>80.14285714285711</v>
      </c>
    </row>
    <row r="41" spans="1:7" x14ac:dyDescent="0.2">
      <c r="A41" s="17" t="s">
        <v>138</v>
      </c>
      <c r="B41" s="18">
        <v>1.0195000000000001</v>
      </c>
      <c r="C41" s="18">
        <v>1.3441000000000001</v>
      </c>
      <c r="D41" s="18">
        <v>1.0829</v>
      </c>
      <c r="E41" s="19">
        <f t="shared" si="2"/>
        <v>324.60000000000002</v>
      </c>
      <c r="F41" s="19">
        <f t="shared" si="6"/>
        <v>63.399999999999899</v>
      </c>
      <c r="G41" s="20">
        <f t="shared" si="7"/>
        <v>80.468268638324119</v>
      </c>
    </row>
    <row r="42" spans="1:7" x14ac:dyDescent="0.2">
      <c r="A42" s="17" t="s">
        <v>139</v>
      </c>
      <c r="B42" s="18">
        <v>1.0166999999999999</v>
      </c>
      <c r="C42" s="18">
        <v>1.2938000000000001</v>
      </c>
      <c r="D42" s="18">
        <v>1.0726</v>
      </c>
      <c r="E42" s="19">
        <f t="shared" si="2"/>
        <v>277.10000000000014</v>
      </c>
      <c r="F42" s="19">
        <f t="shared" si="6"/>
        <v>55.900000000000063</v>
      </c>
      <c r="G42" s="20">
        <f t="shared" si="7"/>
        <v>79.826777336701539</v>
      </c>
    </row>
    <row r="43" spans="1:7" x14ac:dyDescent="0.2">
      <c r="A43" s="17" t="s">
        <v>140</v>
      </c>
      <c r="B43" s="18">
        <v>1.0150999999999999</v>
      </c>
      <c r="C43" s="18">
        <v>1.2683</v>
      </c>
      <c r="D43" s="18">
        <v>1.0669</v>
      </c>
      <c r="E43" s="19">
        <f t="shared" si="2"/>
        <v>253.2000000000001</v>
      </c>
      <c r="F43" s="19">
        <f t="shared" si="6"/>
        <v>51.800000000000068</v>
      </c>
      <c r="G43" s="20">
        <f t="shared" si="7"/>
        <v>79.541864139020518</v>
      </c>
    </row>
    <row r="44" spans="1:7" x14ac:dyDescent="0.2">
      <c r="A44" s="17" t="s">
        <v>141</v>
      </c>
      <c r="B44" s="18">
        <v>1.0162</v>
      </c>
      <c r="C44" s="18">
        <v>1.2492000000000001</v>
      </c>
      <c r="D44" s="18">
        <v>1.0373000000000001</v>
      </c>
      <c r="E44" s="19">
        <f t="shared" si="2"/>
        <v>233.00000000000009</v>
      </c>
      <c r="F44" s="19">
        <f t="shared" si="6"/>
        <v>21.100000000000119</v>
      </c>
      <c r="G44" s="20">
        <f t="shared" si="7"/>
        <v>90.944206008583649</v>
      </c>
    </row>
    <row r="45" spans="1:7" x14ac:dyDescent="0.2">
      <c r="A45" s="17" t="s">
        <v>142</v>
      </c>
      <c r="B45" s="18">
        <v>1.0126999999999999</v>
      </c>
      <c r="C45" s="18">
        <v>1.224</v>
      </c>
      <c r="D45" s="18">
        <v>1.0323</v>
      </c>
      <c r="E45" s="19">
        <f t="shared" si="2"/>
        <v>211.30000000000004</v>
      </c>
      <c r="F45" s="19">
        <f t="shared" si="6"/>
        <v>19.600000000000062</v>
      </c>
      <c r="G45" s="20">
        <f t="shared" si="7"/>
        <v>90.724088973024109</v>
      </c>
    </row>
    <row r="46" spans="1:7" x14ac:dyDescent="0.2">
      <c r="A46" s="17" t="s">
        <v>143</v>
      </c>
      <c r="B46" s="18">
        <v>1.0201</v>
      </c>
      <c r="C46" s="18">
        <v>1.2786999999999999</v>
      </c>
      <c r="D46" s="18">
        <v>1.0412999999999999</v>
      </c>
      <c r="E46" s="19">
        <f t="shared" si="2"/>
        <v>258.59999999999997</v>
      </c>
      <c r="F46" s="19">
        <f t="shared" si="6"/>
        <v>21.199999999999886</v>
      </c>
      <c r="G46" s="20">
        <f t="shared" si="7"/>
        <v>91.802010827532925</v>
      </c>
    </row>
    <row r="47" spans="1:7" x14ac:dyDescent="0.2">
      <c r="A47" s="17" t="s">
        <v>144</v>
      </c>
      <c r="B47" s="18">
        <v>1.0173000000000001</v>
      </c>
      <c r="C47" s="18">
        <v>1.3075000000000001</v>
      </c>
      <c r="D47" s="18">
        <v>1.0337000000000001</v>
      </c>
      <c r="E47" s="19">
        <f t="shared" si="2"/>
        <v>290.2</v>
      </c>
      <c r="F47" s="19">
        <f t="shared" si="6"/>
        <v>16.39999999999997</v>
      </c>
      <c r="G47" s="20">
        <f t="shared" si="7"/>
        <v>94.348725017229512</v>
      </c>
    </row>
    <row r="48" spans="1:7" x14ac:dyDescent="0.2">
      <c r="A48" s="17" t="s">
        <v>145</v>
      </c>
      <c r="B48" s="18">
        <v>1.0115000000000001</v>
      </c>
      <c r="C48" s="18">
        <v>1.2467999999999999</v>
      </c>
      <c r="D48" s="18">
        <v>1.0369999999999999</v>
      </c>
      <c r="E48" s="19">
        <f t="shared" si="2"/>
        <v>235.29999999999984</v>
      </c>
      <c r="F48" s="19">
        <f t="shared" si="6"/>
        <v>25.499999999999858</v>
      </c>
      <c r="G48" s="20">
        <f t="shared" si="7"/>
        <v>89.162770930726793</v>
      </c>
    </row>
    <row r="49" spans="1:7" x14ac:dyDescent="0.2">
      <c r="A49" s="17" t="s">
        <v>146</v>
      </c>
      <c r="B49" s="18">
        <v>1.0124</v>
      </c>
      <c r="C49" s="18">
        <v>1.3075000000000001</v>
      </c>
      <c r="D49" s="18">
        <v>1.0437000000000001</v>
      </c>
      <c r="E49" s="19">
        <f t="shared" si="2"/>
        <v>295.10000000000014</v>
      </c>
      <c r="F49" s="19">
        <f t="shared" si="6"/>
        <v>31.300000000000104</v>
      </c>
      <c r="G49" s="20">
        <f t="shared" si="7"/>
        <v>89.393425957302568</v>
      </c>
    </row>
    <row r="50" spans="1:7" x14ac:dyDescent="0.2">
      <c r="A50" s="17" t="s">
        <v>147</v>
      </c>
      <c r="B50" s="18">
        <v>1.0087999999999999</v>
      </c>
      <c r="C50" s="18">
        <v>1.2377</v>
      </c>
      <c r="D50" s="18">
        <v>1.0302</v>
      </c>
      <c r="E50" s="19">
        <f t="shared" si="2"/>
        <v>228.90000000000009</v>
      </c>
      <c r="F50" s="19">
        <f t="shared" si="6"/>
        <v>21.400000000000084</v>
      </c>
      <c r="G50" s="20">
        <f t="shared" si="7"/>
        <v>90.650939274792449</v>
      </c>
    </row>
    <row r="51" spans="1:7" x14ac:dyDescent="0.2">
      <c r="A51" s="17" t="s">
        <v>148</v>
      </c>
      <c r="B51" s="18">
        <v>1.0086999999999999</v>
      </c>
      <c r="C51" s="18">
        <v>1.2284999999999999</v>
      </c>
      <c r="D51" s="18">
        <v>1.0289999999999999</v>
      </c>
      <c r="E51" s="19">
        <f t="shared" si="2"/>
        <v>219.79999999999998</v>
      </c>
      <c r="F51" s="19">
        <f t="shared" si="6"/>
        <v>20.299999999999983</v>
      </c>
      <c r="G51" s="20">
        <f t="shared" si="7"/>
        <v>90.7643312101910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195A2-F2CE-184F-8F34-FD7DBC9869A8}">
  <dimension ref="A1:O170"/>
  <sheetViews>
    <sheetView workbookViewId="0"/>
  </sheetViews>
  <sheetFormatPr baseColWidth="10" defaultRowHeight="16" x14ac:dyDescent="0.2"/>
  <cols>
    <col min="14" max="14" width="20.5" customWidth="1"/>
    <col min="15" max="15" width="83.83203125" customWidth="1"/>
  </cols>
  <sheetData>
    <row r="1" spans="1:15" x14ac:dyDescent="0.2">
      <c r="A1" s="11" t="s">
        <v>22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N1" s="25" t="s">
        <v>379</v>
      </c>
      <c r="O1" s="25" t="s">
        <v>380</v>
      </c>
    </row>
    <row r="2" spans="1:15" x14ac:dyDescent="0.2">
      <c r="A2" t="s">
        <v>226</v>
      </c>
      <c r="B2" s="14" t="s">
        <v>201</v>
      </c>
      <c r="C2" s="14" t="s">
        <v>202</v>
      </c>
      <c r="D2" s="16" t="s">
        <v>203</v>
      </c>
      <c r="E2" s="14" t="s">
        <v>204</v>
      </c>
      <c r="F2" s="24" t="s">
        <v>205</v>
      </c>
      <c r="G2" s="14" t="s">
        <v>206</v>
      </c>
      <c r="H2" s="14" t="s">
        <v>207</v>
      </c>
      <c r="I2" s="14" t="s">
        <v>208</v>
      </c>
      <c r="J2" s="14" t="s">
        <v>209</v>
      </c>
      <c r="K2" s="14" t="s">
        <v>210</v>
      </c>
      <c r="L2" s="14" t="s">
        <v>211</v>
      </c>
      <c r="N2" s="26" t="s">
        <v>381</v>
      </c>
      <c r="O2" s="27" t="s">
        <v>382</v>
      </c>
    </row>
    <row r="3" spans="1:15" x14ac:dyDescent="0.2">
      <c r="A3" t="s">
        <v>212</v>
      </c>
      <c r="B3">
        <v>10</v>
      </c>
      <c r="C3">
        <v>0</v>
      </c>
      <c r="D3" s="19">
        <f>B3-C3</f>
        <v>10</v>
      </c>
      <c r="E3">
        <v>0</v>
      </c>
      <c r="F3" s="19">
        <f t="shared" ref="F3:F16" si="0">D3-E3</f>
        <v>10</v>
      </c>
      <c r="G3">
        <v>0</v>
      </c>
      <c r="H3">
        <v>0</v>
      </c>
      <c r="I3">
        <v>1</v>
      </c>
      <c r="J3">
        <v>1</v>
      </c>
      <c r="K3">
        <v>1</v>
      </c>
      <c r="L3">
        <v>2</v>
      </c>
      <c r="N3" s="26" t="s">
        <v>383</v>
      </c>
      <c r="O3" s="27" t="s">
        <v>384</v>
      </c>
    </row>
    <row r="4" spans="1:15" x14ac:dyDescent="0.2">
      <c r="A4" t="s">
        <v>213</v>
      </c>
      <c r="B4">
        <v>16</v>
      </c>
      <c r="C4">
        <v>0</v>
      </c>
      <c r="D4" s="19">
        <f t="shared" ref="D4:D16" si="1">B4-C4</f>
        <v>16</v>
      </c>
      <c r="E4">
        <v>0</v>
      </c>
      <c r="F4" s="19">
        <f t="shared" si="0"/>
        <v>16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N4" s="26" t="s">
        <v>385</v>
      </c>
      <c r="O4" s="27" t="s">
        <v>386</v>
      </c>
    </row>
    <row r="5" spans="1:15" x14ac:dyDescent="0.2">
      <c r="A5" t="s">
        <v>214</v>
      </c>
      <c r="B5">
        <v>15</v>
      </c>
      <c r="C5">
        <v>0</v>
      </c>
      <c r="D5" s="19">
        <f t="shared" si="1"/>
        <v>15</v>
      </c>
      <c r="E5">
        <v>0</v>
      </c>
      <c r="F5" s="19">
        <f t="shared" si="0"/>
        <v>15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N5" s="26" t="s">
        <v>387</v>
      </c>
      <c r="O5" s="27" t="s">
        <v>388</v>
      </c>
    </row>
    <row r="6" spans="1:15" x14ac:dyDescent="0.2">
      <c r="A6" t="s">
        <v>215</v>
      </c>
      <c r="B6">
        <v>26</v>
      </c>
      <c r="C6">
        <v>0</v>
      </c>
      <c r="D6" s="19">
        <f t="shared" si="1"/>
        <v>26</v>
      </c>
      <c r="E6">
        <v>0</v>
      </c>
      <c r="F6" s="19">
        <f t="shared" si="0"/>
        <v>26</v>
      </c>
      <c r="G6">
        <v>2</v>
      </c>
      <c r="H6">
        <v>0</v>
      </c>
      <c r="I6">
        <v>0</v>
      </c>
      <c r="J6">
        <v>0</v>
      </c>
      <c r="K6">
        <v>0</v>
      </c>
      <c r="L6">
        <v>2</v>
      </c>
      <c r="N6" s="26" t="s">
        <v>389</v>
      </c>
      <c r="O6" s="27" t="s">
        <v>390</v>
      </c>
    </row>
    <row r="7" spans="1:15" x14ac:dyDescent="0.2">
      <c r="A7" t="s">
        <v>216</v>
      </c>
      <c r="B7">
        <v>1</v>
      </c>
      <c r="C7">
        <v>0</v>
      </c>
      <c r="D7" s="19">
        <f t="shared" si="1"/>
        <v>1</v>
      </c>
      <c r="E7">
        <v>0</v>
      </c>
      <c r="F7" s="19">
        <f t="shared" si="0"/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N7" s="26" t="s">
        <v>391</v>
      </c>
      <c r="O7" s="27" t="s">
        <v>392</v>
      </c>
    </row>
    <row r="8" spans="1:15" x14ac:dyDescent="0.2">
      <c r="A8" t="s">
        <v>217</v>
      </c>
      <c r="B8">
        <v>8</v>
      </c>
      <c r="C8">
        <v>0</v>
      </c>
      <c r="D8" s="19">
        <f t="shared" si="1"/>
        <v>8</v>
      </c>
      <c r="E8">
        <v>0</v>
      </c>
      <c r="F8" s="19">
        <f t="shared" si="0"/>
        <v>8</v>
      </c>
      <c r="G8">
        <v>0</v>
      </c>
      <c r="H8">
        <v>0</v>
      </c>
      <c r="I8">
        <v>0</v>
      </c>
      <c r="J8">
        <v>5</v>
      </c>
      <c r="K8">
        <v>0</v>
      </c>
      <c r="L8">
        <v>0</v>
      </c>
      <c r="N8" s="26" t="s">
        <v>393</v>
      </c>
      <c r="O8" s="27" t="s">
        <v>394</v>
      </c>
    </row>
    <row r="9" spans="1:15" x14ac:dyDescent="0.2">
      <c r="A9" t="s">
        <v>218</v>
      </c>
      <c r="B9">
        <v>11</v>
      </c>
      <c r="C9">
        <v>0</v>
      </c>
      <c r="D9" s="19">
        <f t="shared" si="1"/>
        <v>11</v>
      </c>
      <c r="E9">
        <v>0</v>
      </c>
      <c r="F9" s="19">
        <f t="shared" si="0"/>
        <v>11</v>
      </c>
      <c r="G9">
        <v>1</v>
      </c>
      <c r="H9">
        <v>1</v>
      </c>
      <c r="I9">
        <v>1</v>
      </c>
      <c r="J9">
        <v>5</v>
      </c>
      <c r="K9">
        <v>1</v>
      </c>
      <c r="L9">
        <v>0</v>
      </c>
      <c r="N9" s="26" t="s">
        <v>395</v>
      </c>
      <c r="O9" s="27" t="s">
        <v>396</v>
      </c>
    </row>
    <row r="10" spans="1:15" x14ac:dyDescent="0.2">
      <c r="A10" t="s">
        <v>219</v>
      </c>
      <c r="B10">
        <v>17</v>
      </c>
      <c r="C10">
        <v>0</v>
      </c>
      <c r="D10" s="19">
        <f t="shared" si="1"/>
        <v>17</v>
      </c>
      <c r="E10">
        <v>0</v>
      </c>
      <c r="F10" s="19">
        <f t="shared" si="0"/>
        <v>17</v>
      </c>
      <c r="G10">
        <v>0</v>
      </c>
      <c r="H10">
        <v>0</v>
      </c>
      <c r="I10">
        <v>1</v>
      </c>
      <c r="J10">
        <v>5</v>
      </c>
      <c r="K10">
        <v>0</v>
      </c>
      <c r="L10">
        <v>0</v>
      </c>
      <c r="N10" s="27" t="s">
        <v>397</v>
      </c>
      <c r="O10" s="27"/>
    </row>
    <row r="11" spans="1:15" x14ac:dyDescent="0.2">
      <c r="A11" t="s">
        <v>220</v>
      </c>
      <c r="B11">
        <v>22</v>
      </c>
      <c r="C11">
        <v>0</v>
      </c>
      <c r="D11" s="19">
        <f t="shared" si="1"/>
        <v>22</v>
      </c>
      <c r="E11">
        <v>0</v>
      </c>
      <c r="F11" s="19">
        <f t="shared" si="0"/>
        <v>22</v>
      </c>
      <c r="G11">
        <v>0</v>
      </c>
      <c r="H11">
        <v>0</v>
      </c>
      <c r="I11">
        <v>1</v>
      </c>
      <c r="J11">
        <v>7</v>
      </c>
      <c r="K11">
        <v>0</v>
      </c>
      <c r="L11">
        <v>0</v>
      </c>
    </row>
    <row r="12" spans="1:15" x14ac:dyDescent="0.2">
      <c r="A12" t="s">
        <v>221</v>
      </c>
      <c r="B12">
        <v>19</v>
      </c>
      <c r="C12">
        <v>0</v>
      </c>
      <c r="D12" s="19">
        <f t="shared" si="1"/>
        <v>19</v>
      </c>
      <c r="E12">
        <v>1</v>
      </c>
      <c r="F12" s="19">
        <f t="shared" si="0"/>
        <v>18</v>
      </c>
      <c r="G12">
        <v>2</v>
      </c>
      <c r="H12">
        <v>0</v>
      </c>
      <c r="I12">
        <v>0</v>
      </c>
      <c r="J12">
        <v>7</v>
      </c>
      <c r="K12">
        <v>0</v>
      </c>
      <c r="L12">
        <v>0</v>
      </c>
    </row>
    <row r="13" spans="1:15" x14ac:dyDescent="0.2">
      <c r="A13" t="s">
        <v>222</v>
      </c>
      <c r="B13">
        <v>19</v>
      </c>
      <c r="C13">
        <v>0</v>
      </c>
      <c r="D13" s="19">
        <f t="shared" si="1"/>
        <v>19</v>
      </c>
      <c r="E13">
        <v>0</v>
      </c>
      <c r="F13" s="19">
        <f t="shared" si="0"/>
        <v>19</v>
      </c>
      <c r="G13">
        <v>1</v>
      </c>
      <c r="H13">
        <v>1</v>
      </c>
      <c r="I13">
        <v>2</v>
      </c>
      <c r="J13">
        <v>0</v>
      </c>
      <c r="K13">
        <v>0</v>
      </c>
      <c r="L13">
        <v>1</v>
      </c>
    </row>
    <row r="14" spans="1:15" x14ac:dyDescent="0.2">
      <c r="A14" t="s">
        <v>223</v>
      </c>
      <c r="B14">
        <v>31</v>
      </c>
      <c r="C14">
        <v>0</v>
      </c>
      <c r="D14" s="19">
        <f t="shared" si="1"/>
        <v>31</v>
      </c>
      <c r="E14">
        <v>0</v>
      </c>
      <c r="F14" s="19">
        <f t="shared" si="0"/>
        <v>31</v>
      </c>
      <c r="G14">
        <v>2</v>
      </c>
      <c r="H14">
        <v>0</v>
      </c>
      <c r="I14">
        <v>0</v>
      </c>
      <c r="J14">
        <v>3</v>
      </c>
      <c r="K14">
        <v>1</v>
      </c>
      <c r="L14">
        <v>1</v>
      </c>
    </row>
    <row r="15" spans="1:15" x14ac:dyDescent="0.2">
      <c r="A15" t="s">
        <v>224</v>
      </c>
      <c r="B15">
        <v>33</v>
      </c>
      <c r="C15">
        <v>0</v>
      </c>
      <c r="D15" s="19">
        <f t="shared" si="1"/>
        <v>33</v>
      </c>
      <c r="E15">
        <v>0</v>
      </c>
      <c r="F15" s="19">
        <f t="shared" si="0"/>
        <v>33</v>
      </c>
      <c r="G15">
        <v>2</v>
      </c>
      <c r="H15">
        <v>0</v>
      </c>
      <c r="I15">
        <v>0</v>
      </c>
      <c r="J15">
        <v>0</v>
      </c>
      <c r="K15">
        <v>0</v>
      </c>
      <c r="L15">
        <v>1</v>
      </c>
    </row>
    <row r="16" spans="1:15" x14ac:dyDescent="0.2">
      <c r="A16" t="s">
        <v>225</v>
      </c>
      <c r="B16">
        <v>19</v>
      </c>
      <c r="C16">
        <v>0</v>
      </c>
      <c r="D16" s="19">
        <f t="shared" si="1"/>
        <v>19</v>
      </c>
      <c r="E16">
        <v>0</v>
      </c>
      <c r="F16" s="19">
        <f t="shared" si="0"/>
        <v>19</v>
      </c>
      <c r="G16">
        <v>2</v>
      </c>
      <c r="H16">
        <v>1</v>
      </c>
      <c r="I16">
        <v>0</v>
      </c>
      <c r="J16">
        <v>1</v>
      </c>
      <c r="K16">
        <v>0</v>
      </c>
      <c r="L16">
        <v>4</v>
      </c>
    </row>
    <row r="17" spans="1:12" x14ac:dyDescent="0.2">
      <c r="A17" s="11" t="s">
        <v>228</v>
      </c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</row>
    <row r="18" spans="1:12" x14ac:dyDescent="0.2">
      <c r="A18" t="s">
        <v>200</v>
      </c>
      <c r="B18" s="14" t="s">
        <v>201</v>
      </c>
      <c r="C18" s="14" t="s">
        <v>202</v>
      </c>
      <c r="D18" s="16" t="s">
        <v>203</v>
      </c>
      <c r="E18" s="14" t="s">
        <v>204</v>
      </c>
      <c r="F18" s="24" t="s">
        <v>205</v>
      </c>
      <c r="G18" s="14" t="s">
        <v>206</v>
      </c>
      <c r="H18" s="14" t="s">
        <v>207</v>
      </c>
      <c r="I18" s="14" t="s">
        <v>208</v>
      </c>
      <c r="J18" s="14" t="s">
        <v>233</v>
      </c>
      <c r="K18" s="14" t="s">
        <v>210</v>
      </c>
      <c r="L18" s="14" t="s">
        <v>211</v>
      </c>
    </row>
    <row r="19" spans="1:12" x14ac:dyDescent="0.2">
      <c r="A19" t="s">
        <v>234</v>
      </c>
      <c r="B19">
        <v>36</v>
      </c>
      <c r="C19">
        <v>0</v>
      </c>
      <c r="D19" s="19">
        <f>B19-C19</f>
        <v>36</v>
      </c>
      <c r="E19">
        <v>0</v>
      </c>
      <c r="F19" s="19">
        <f t="shared" ref="F19:F38" si="2">D19-E19</f>
        <v>36</v>
      </c>
      <c r="G19">
        <v>1</v>
      </c>
      <c r="H19">
        <v>0</v>
      </c>
      <c r="I19">
        <v>0</v>
      </c>
      <c r="J19">
        <v>1</v>
      </c>
      <c r="K19">
        <v>0</v>
      </c>
      <c r="L19">
        <v>1</v>
      </c>
    </row>
    <row r="20" spans="1:12" x14ac:dyDescent="0.2">
      <c r="A20" t="s">
        <v>235</v>
      </c>
      <c r="B20">
        <v>40</v>
      </c>
      <c r="C20">
        <v>1</v>
      </c>
      <c r="D20" s="19">
        <f t="shared" ref="D20:D38" si="3">B20-C20</f>
        <v>39</v>
      </c>
      <c r="E20">
        <v>0</v>
      </c>
      <c r="F20" s="19">
        <f t="shared" si="2"/>
        <v>39</v>
      </c>
      <c r="G20">
        <v>0</v>
      </c>
      <c r="H20">
        <v>1</v>
      </c>
      <c r="I20">
        <v>1</v>
      </c>
      <c r="J20">
        <v>1</v>
      </c>
      <c r="K20">
        <v>0</v>
      </c>
      <c r="L20">
        <v>0</v>
      </c>
    </row>
    <row r="21" spans="1:12" x14ac:dyDescent="0.2">
      <c r="A21" t="s">
        <v>236</v>
      </c>
      <c r="B21">
        <v>20</v>
      </c>
      <c r="C21">
        <v>0</v>
      </c>
      <c r="D21" s="19">
        <f t="shared" si="3"/>
        <v>20</v>
      </c>
      <c r="E21">
        <v>0</v>
      </c>
      <c r="F21" s="19">
        <f t="shared" si="2"/>
        <v>20</v>
      </c>
      <c r="G21">
        <v>1</v>
      </c>
      <c r="H21">
        <v>0</v>
      </c>
      <c r="I21">
        <v>0</v>
      </c>
      <c r="J21">
        <v>1</v>
      </c>
      <c r="K21">
        <v>1</v>
      </c>
      <c r="L21">
        <v>3</v>
      </c>
    </row>
    <row r="22" spans="1:12" x14ac:dyDescent="0.2">
      <c r="A22" t="s">
        <v>237</v>
      </c>
      <c r="B22">
        <v>22</v>
      </c>
      <c r="C22">
        <v>1</v>
      </c>
      <c r="D22" s="19">
        <f t="shared" si="3"/>
        <v>21</v>
      </c>
      <c r="E22">
        <v>0</v>
      </c>
      <c r="F22" s="19">
        <f t="shared" si="2"/>
        <v>21</v>
      </c>
      <c r="G22">
        <v>0</v>
      </c>
      <c r="H22">
        <v>1</v>
      </c>
      <c r="I22">
        <v>0</v>
      </c>
      <c r="J22">
        <v>0</v>
      </c>
      <c r="K22">
        <v>0</v>
      </c>
      <c r="L22">
        <v>1</v>
      </c>
    </row>
    <row r="23" spans="1:12" x14ac:dyDescent="0.2">
      <c r="A23" t="s">
        <v>238</v>
      </c>
      <c r="B23">
        <v>52</v>
      </c>
      <c r="C23">
        <v>1</v>
      </c>
      <c r="D23" s="19">
        <f t="shared" si="3"/>
        <v>51</v>
      </c>
      <c r="E23">
        <v>0</v>
      </c>
      <c r="F23" s="19">
        <f t="shared" si="2"/>
        <v>51</v>
      </c>
      <c r="G23">
        <v>1</v>
      </c>
      <c r="H23">
        <v>0</v>
      </c>
      <c r="I23">
        <v>0</v>
      </c>
      <c r="J23">
        <v>1</v>
      </c>
      <c r="K23">
        <v>0</v>
      </c>
      <c r="L23">
        <v>0</v>
      </c>
    </row>
    <row r="24" spans="1:12" x14ac:dyDescent="0.2">
      <c r="A24" t="s">
        <v>239</v>
      </c>
      <c r="B24">
        <v>27</v>
      </c>
      <c r="C24">
        <v>0</v>
      </c>
      <c r="D24" s="19">
        <f t="shared" si="3"/>
        <v>27</v>
      </c>
      <c r="E24">
        <v>0</v>
      </c>
      <c r="F24" s="19">
        <f t="shared" si="2"/>
        <v>27</v>
      </c>
      <c r="G24">
        <v>0</v>
      </c>
      <c r="H24">
        <v>0</v>
      </c>
      <c r="I24">
        <v>0</v>
      </c>
      <c r="J24">
        <v>0</v>
      </c>
      <c r="K24">
        <v>0</v>
      </c>
      <c r="L24">
        <v>1</v>
      </c>
    </row>
    <row r="25" spans="1:12" x14ac:dyDescent="0.2">
      <c r="A25" t="s">
        <v>240</v>
      </c>
      <c r="B25">
        <v>11</v>
      </c>
      <c r="C25">
        <v>0</v>
      </c>
      <c r="D25" s="19">
        <f t="shared" si="3"/>
        <v>11</v>
      </c>
      <c r="E25">
        <v>0</v>
      </c>
      <c r="F25" s="19">
        <f t="shared" si="2"/>
        <v>11</v>
      </c>
      <c r="G25">
        <v>1</v>
      </c>
      <c r="H25">
        <v>0</v>
      </c>
      <c r="I25">
        <v>0</v>
      </c>
      <c r="J25">
        <v>0</v>
      </c>
      <c r="K25">
        <v>0</v>
      </c>
      <c r="L25">
        <v>0</v>
      </c>
    </row>
    <row r="26" spans="1:12" x14ac:dyDescent="0.2">
      <c r="A26" t="s">
        <v>241</v>
      </c>
      <c r="B26">
        <v>17</v>
      </c>
      <c r="C26">
        <v>1</v>
      </c>
      <c r="D26" s="19">
        <f t="shared" si="3"/>
        <v>16</v>
      </c>
      <c r="E26">
        <v>0</v>
      </c>
      <c r="F26" s="19">
        <f t="shared" si="2"/>
        <v>16</v>
      </c>
      <c r="G26">
        <v>1</v>
      </c>
      <c r="H26">
        <v>0</v>
      </c>
      <c r="I26">
        <v>0</v>
      </c>
      <c r="J26">
        <v>7</v>
      </c>
      <c r="K26">
        <v>0</v>
      </c>
      <c r="L26">
        <v>1</v>
      </c>
    </row>
    <row r="27" spans="1:12" x14ac:dyDescent="0.2">
      <c r="A27" t="s">
        <v>242</v>
      </c>
      <c r="B27">
        <v>27</v>
      </c>
      <c r="C27">
        <v>0</v>
      </c>
      <c r="D27" s="19">
        <f t="shared" si="3"/>
        <v>27</v>
      </c>
      <c r="E27">
        <v>0</v>
      </c>
      <c r="F27" s="19">
        <f t="shared" si="2"/>
        <v>27</v>
      </c>
      <c r="G27">
        <v>1</v>
      </c>
      <c r="H27">
        <v>0</v>
      </c>
      <c r="I27">
        <v>2</v>
      </c>
      <c r="J27">
        <v>10</v>
      </c>
      <c r="K27">
        <v>0</v>
      </c>
      <c r="L27">
        <v>1</v>
      </c>
    </row>
    <row r="28" spans="1:12" x14ac:dyDescent="0.2">
      <c r="A28" t="s">
        <v>243</v>
      </c>
      <c r="B28">
        <v>47</v>
      </c>
      <c r="C28">
        <v>0</v>
      </c>
      <c r="D28" s="19">
        <f t="shared" si="3"/>
        <v>47</v>
      </c>
      <c r="E28">
        <v>1</v>
      </c>
      <c r="F28" s="19">
        <f t="shared" si="2"/>
        <v>46</v>
      </c>
      <c r="G28">
        <v>2</v>
      </c>
      <c r="H28">
        <v>1</v>
      </c>
      <c r="I28">
        <v>0</v>
      </c>
      <c r="J28">
        <v>16</v>
      </c>
      <c r="K28">
        <v>0</v>
      </c>
      <c r="L28">
        <v>0</v>
      </c>
    </row>
    <row r="29" spans="1:12" x14ac:dyDescent="0.2">
      <c r="A29" t="s">
        <v>244</v>
      </c>
      <c r="B29">
        <v>35</v>
      </c>
      <c r="C29">
        <v>1</v>
      </c>
      <c r="D29" s="19">
        <f t="shared" si="3"/>
        <v>34</v>
      </c>
      <c r="E29">
        <v>1</v>
      </c>
      <c r="F29" s="19">
        <f t="shared" si="2"/>
        <v>33</v>
      </c>
      <c r="G29">
        <v>3</v>
      </c>
      <c r="H29">
        <v>2</v>
      </c>
      <c r="I29">
        <v>0</v>
      </c>
      <c r="J29">
        <v>9</v>
      </c>
      <c r="K29">
        <v>1</v>
      </c>
      <c r="L29">
        <v>2</v>
      </c>
    </row>
    <row r="30" spans="1:12" x14ac:dyDescent="0.2">
      <c r="A30" t="s">
        <v>245</v>
      </c>
      <c r="B30">
        <v>28</v>
      </c>
      <c r="C30">
        <v>0</v>
      </c>
      <c r="D30" s="19">
        <f t="shared" si="3"/>
        <v>28</v>
      </c>
      <c r="E30">
        <v>0</v>
      </c>
      <c r="F30" s="19">
        <f t="shared" si="2"/>
        <v>28</v>
      </c>
      <c r="G30">
        <v>1</v>
      </c>
      <c r="H30">
        <v>3</v>
      </c>
      <c r="I30">
        <v>1</v>
      </c>
      <c r="J30">
        <v>8</v>
      </c>
      <c r="K30">
        <v>0</v>
      </c>
      <c r="L30">
        <v>2</v>
      </c>
    </row>
    <row r="31" spans="1:12" x14ac:dyDescent="0.2">
      <c r="A31" t="s">
        <v>246</v>
      </c>
      <c r="B31">
        <v>27</v>
      </c>
      <c r="C31">
        <v>0</v>
      </c>
      <c r="D31" s="19">
        <f t="shared" si="3"/>
        <v>27</v>
      </c>
      <c r="E31">
        <v>0</v>
      </c>
      <c r="F31" s="19">
        <f t="shared" si="2"/>
        <v>27</v>
      </c>
      <c r="G31">
        <v>0</v>
      </c>
      <c r="H31">
        <v>0</v>
      </c>
      <c r="I31">
        <v>0</v>
      </c>
      <c r="J31">
        <v>9</v>
      </c>
      <c r="K31">
        <v>0</v>
      </c>
      <c r="L31">
        <v>2</v>
      </c>
    </row>
    <row r="32" spans="1:12" x14ac:dyDescent="0.2">
      <c r="A32" t="s">
        <v>247</v>
      </c>
      <c r="B32">
        <v>27</v>
      </c>
      <c r="C32">
        <v>1</v>
      </c>
      <c r="D32" s="19">
        <f t="shared" si="3"/>
        <v>26</v>
      </c>
      <c r="E32">
        <v>1</v>
      </c>
      <c r="F32" s="19">
        <f t="shared" si="2"/>
        <v>25</v>
      </c>
      <c r="G32">
        <v>1</v>
      </c>
      <c r="H32">
        <v>0</v>
      </c>
      <c r="I32">
        <v>0</v>
      </c>
      <c r="J32">
        <v>7</v>
      </c>
      <c r="K32">
        <v>1</v>
      </c>
      <c r="L32">
        <v>2</v>
      </c>
    </row>
    <row r="33" spans="1:12" x14ac:dyDescent="0.2">
      <c r="A33" t="s">
        <v>248</v>
      </c>
      <c r="B33">
        <v>50</v>
      </c>
      <c r="C33">
        <v>1</v>
      </c>
      <c r="D33" s="19">
        <f t="shared" si="3"/>
        <v>49</v>
      </c>
      <c r="E33">
        <v>0</v>
      </c>
      <c r="F33" s="19">
        <f t="shared" si="2"/>
        <v>49</v>
      </c>
      <c r="G33">
        <v>2</v>
      </c>
      <c r="H33">
        <v>0</v>
      </c>
      <c r="I33">
        <v>0</v>
      </c>
      <c r="J33">
        <v>0</v>
      </c>
      <c r="K33">
        <v>1</v>
      </c>
      <c r="L33">
        <v>2</v>
      </c>
    </row>
    <row r="34" spans="1:12" x14ac:dyDescent="0.2">
      <c r="A34" t="s">
        <v>249</v>
      </c>
      <c r="B34">
        <v>51</v>
      </c>
      <c r="C34">
        <v>2</v>
      </c>
      <c r="D34" s="19">
        <f t="shared" si="3"/>
        <v>49</v>
      </c>
      <c r="E34">
        <v>0</v>
      </c>
      <c r="F34" s="19">
        <f t="shared" si="2"/>
        <v>49</v>
      </c>
      <c r="G34">
        <v>1</v>
      </c>
      <c r="H34">
        <v>0</v>
      </c>
      <c r="I34">
        <v>0</v>
      </c>
      <c r="J34">
        <v>0</v>
      </c>
      <c r="K34">
        <v>0</v>
      </c>
      <c r="L34">
        <v>2</v>
      </c>
    </row>
    <row r="35" spans="1:12" x14ac:dyDescent="0.2">
      <c r="A35" t="s">
        <v>250</v>
      </c>
      <c r="B35">
        <v>35</v>
      </c>
      <c r="C35">
        <v>0</v>
      </c>
      <c r="D35" s="19">
        <f t="shared" si="3"/>
        <v>35</v>
      </c>
      <c r="E35">
        <v>0</v>
      </c>
      <c r="F35" s="19">
        <f t="shared" si="2"/>
        <v>35</v>
      </c>
      <c r="G35">
        <v>2</v>
      </c>
      <c r="H35">
        <v>0</v>
      </c>
      <c r="I35">
        <v>0</v>
      </c>
      <c r="J35">
        <v>0</v>
      </c>
      <c r="K35">
        <v>0</v>
      </c>
      <c r="L35">
        <v>2</v>
      </c>
    </row>
    <row r="36" spans="1:12" x14ac:dyDescent="0.2">
      <c r="A36" t="s">
        <v>251</v>
      </c>
      <c r="B36">
        <v>29</v>
      </c>
      <c r="C36">
        <v>0</v>
      </c>
      <c r="D36" s="19">
        <f t="shared" si="3"/>
        <v>29</v>
      </c>
      <c r="E36">
        <v>0</v>
      </c>
      <c r="F36" s="19">
        <f t="shared" si="2"/>
        <v>29</v>
      </c>
      <c r="G36">
        <v>1</v>
      </c>
      <c r="H36">
        <v>0</v>
      </c>
      <c r="I36">
        <v>0</v>
      </c>
      <c r="J36">
        <v>1</v>
      </c>
      <c r="K36">
        <v>0</v>
      </c>
      <c r="L36">
        <v>3</v>
      </c>
    </row>
    <row r="37" spans="1:12" x14ac:dyDescent="0.2">
      <c r="A37" t="s">
        <v>252</v>
      </c>
      <c r="B37">
        <v>33</v>
      </c>
      <c r="C37">
        <v>0</v>
      </c>
      <c r="D37" s="19">
        <f t="shared" si="3"/>
        <v>33</v>
      </c>
      <c r="E37">
        <v>0</v>
      </c>
      <c r="F37" s="19">
        <f t="shared" si="2"/>
        <v>33</v>
      </c>
      <c r="G37">
        <v>1</v>
      </c>
      <c r="H37">
        <v>0</v>
      </c>
      <c r="I37">
        <v>1</v>
      </c>
      <c r="J37">
        <v>0</v>
      </c>
      <c r="K37">
        <v>1</v>
      </c>
      <c r="L37">
        <v>0</v>
      </c>
    </row>
    <row r="38" spans="1:12" x14ac:dyDescent="0.2">
      <c r="A38" t="s">
        <v>253</v>
      </c>
      <c r="B38">
        <v>17</v>
      </c>
      <c r="C38">
        <v>0</v>
      </c>
      <c r="D38" s="19">
        <f t="shared" si="3"/>
        <v>17</v>
      </c>
      <c r="E38">
        <v>0</v>
      </c>
      <c r="F38" s="19">
        <f t="shared" si="2"/>
        <v>17</v>
      </c>
      <c r="G38">
        <v>2</v>
      </c>
      <c r="H38">
        <v>0</v>
      </c>
      <c r="I38">
        <v>0</v>
      </c>
      <c r="J38">
        <v>0</v>
      </c>
      <c r="K38">
        <v>1</v>
      </c>
      <c r="L38">
        <v>1</v>
      </c>
    </row>
    <row r="39" spans="1:12" x14ac:dyDescent="0.2">
      <c r="A39" s="11" t="s">
        <v>229</v>
      </c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</row>
    <row r="40" spans="1:12" x14ac:dyDescent="0.2">
      <c r="A40" t="s">
        <v>200</v>
      </c>
      <c r="B40" s="14" t="s">
        <v>201</v>
      </c>
      <c r="C40" s="14" t="s">
        <v>202</v>
      </c>
      <c r="D40" s="16" t="s">
        <v>203</v>
      </c>
      <c r="E40" s="14" t="s">
        <v>204</v>
      </c>
      <c r="F40" s="24" t="s">
        <v>205</v>
      </c>
      <c r="G40" s="14" t="s">
        <v>206</v>
      </c>
      <c r="H40" s="14" t="s">
        <v>207</v>
      </c>
      <c r="I40" s="14" t="s">
        <v>208</v>
      </c>
      <c r="J40" s="14" t="s">
        <v>254</v>
      </c>
      <c r="K40" s="14" t="s">
        <v>210</v>
      </c>
      <c r="L40" s="14" t="s">
        <v>211</v>
      </c>
    </row>
    <row r="41" spans="1:12" x14ac:dyDescent="0.2">
      <c r="A41" t="s">
        <v>255</v>
      </c>
      <c r="B41">
        <v>34</v>
      </c>
      <c r="C41">
        <v>1</v>
      </c>
      <c r="D41" s="19">
        <f>B41-C41</f>
        <v>33</v>
      </c>
      <c r="E41">
        <v>0</v>
      </c>
      <c r="F41" s="19">
        <f>D41-E41</f>
        <v>33</v>
      </c>
      <c r="G41">
        <v>1</v>
      </c>
      <c r="H41">
        <v>0</v>
      </c>
      <c r="I41">
        <v>0</v>
      </c>
      <c r="J41">
        <v>0</v>
      </c>
      <c r="K41">
        <v>0</v>
      </c>
      <c r="L41">
        <v>0</v>
      </c>
    </row>
    <row r="42" spans="1:12" x14ac:dyDescent="0.2">
      <c r="A42" t="s">
        <v>256</v>
      </c>
      <c r="B42">
        <v>7</v>
      </c>
      <c r="C42">
        <v>0</v>
      </c>
      <c r="D42" s="19">
        <f t="shared" ref="D42:D69" si="4">B42-C42</f>
        <v>7</v>
      </c>
      <c r="E42">
        <v>0</v>
      </c>
      <c r="F42" s="19">
        <f t="shared" ref="F42:F69" si="5">D42-E42</f>
        <v>7</v>
      </c>
      <c r="G42">
        <v>1</v>
      </c>
      <c r="H42">
        <v>0</v>
      </c>
      <c r="I42">
        <v>0</v>
      </c>
      <c r="J42">
        <v>0</v>
      </c>
      <c r="K42">
        <v>0</v>
      </c>
      <c r="L42">
        <v>3</v>
      </c>
    </row>
    <row r="43" spans="1:12" x14ac:dyDescent="0.2">
      <c r="A43" t="s">
        <v>257</v>
      </c>
      <c r="B43">
        <v>15</v>
      </c>
      <c r="C43">
        <v>0</v>
      </c>
      <c r="D43" s="19">
        <f t="shared" si="4"/>
        <v>15</v>
      </c>
      <c r="E43">
        <v>0</v>
      </c>
      <c r="F43" s="19">
        <f t="shared" si="5"/>
        <v>15</v>
      </c>
      <c r="G43">
        <v>1</v>
      </c>
      <c r="H43">
        <v>0</v>
      </c>
      <c r="I43">
        <v>0</v>
      </c>
      <c r="J43">
        <v>0</v>
      </c>
      <c r="K43">
        <v>1</v>
      </c>
      <c r="L43">
        <v>0</v>
      </c>
    </row>
    <row r="44" spans="1:12" x14ac:dyDescent="0.2">
      <c r="A44" t="s">
        <v>258</v>
      </c>
      <c r="B44">
        <v>16</v>
      </c>
      <c r="C44">
        <v>0</v>
      </c>
      <c r="D44" s="19">
        <f t="shared" si="4"/>
        <v>16</v>
      </c>
      <c r="E44">
        <v>0</v>
      </c>
      <c r="F44" s="19">
        <f t="shared" si="5"/>
        <v>16</v>
      </c>
      <c r="G44">
        <v>1</v>
      </c>
      <c r="H44">
        <v>1</v>
      </c>
      <c r="I44">
        <v>0</v>
      </c>
      <c r="J44">
        <v>0</v>
      </c>
      <c r="K44">
        <v>1</v>
      </c>
      <c r="L44">
        <v>0</v>
      </c>
    </row>
    <row r="45" spans="1:12" x14ac:dyDescent="0.2">
      <c r="A45" t="s">
        <v>259</v>
      </c>
      <c r="B45">
        <v>14</v>
      </c>
      <c r="C45">
        <v>0</v>
      </c>
      <c r="D45" s="19">
        <f t="shared" si="4"/>
        <v>14</v>
      </c>
      <c r="E45">
        <v>0</v>
      </c>
      <c r="F45" s="19">
        <f t="shared" si="5"/>
        <v>14</v>
      </c>
      <c r="G45">
        <v>0</v>
      </c>
      <c r="H45">
        <v>1</v>
      </c>
      <c r="I45">
        <v>0</v>
      </c>
      <c r="J45">
        <v>1</v>
      </c>
      <c r="K45">
        <v>0</v>
      </c>
      <c r="L45">
        <v>1</v>
      </c>
    </row>
    <row r="46" spans="1:12" x14ac:dyDescent="0.2">
      <c r="A46" t="s">
        <v>260</v>
      </c>
      <c r="B46">
        <v>28</v>
      </c>
      <c r="C46">
        <v>0</v>
      </c>
      <c r="D46" s="19">
        <f t="shared" si="4"/>
        <v>28</v>
      </c>
      <c r="E46">
        <v>0</v>
      </c>
      <c r="F46" s="19">
        <f t="shared" si="5"/>
        <v>28</v>
      </c>
      <c r="G46">
        <v>2</v>
      </c>
      <c r="H46">
        <v>0</v>
      </c>
      <c r="I46">
        <v>0</v>
      </c>
      <c r="J46">
        <v>1</v>
      </c>
      <c r="K46">
        <v>0</v>
      </c>
      <c r="L46">
        <v>1</v>
      </c>
    </row>
    <row r="47" spans="1:12" x14ac:dyDescent="0.2">
      <c r="A47" t="s">
        <v>261</v>
      </c>
      <c r="B47">
        <v>5</v>
      </c>
      <c r="C47">
        <v>0</v>
      </c>
      <c r="D47" s="19">
        <f t="shared" si="4"/>
        <v>5</v>
      </c>
      <c r="E47">
        <v>0</v>
      </c>
      <c r="F47" s="19">
        <f t="shared" si="5"/>
        <v>5</v>
      </c>
      <c r="G47">
        <v>1</v>
      </c>
      <c r="H47">
        <v>0</v>
      </c>
      <c r="I47">
        <v>0</v>
      </c>
      <c r="J47">
        <v>1</v>
      </c>
      <c r="K47">
        <v>0</v>
      </c>
      <c r="L47">
        <v>1</v>
      </c>
    </row>
    <row r="48" spans="1:12" x14ac:dyDescent="0.2">
      <c r="A48" t="s">
        <v>262</v>
      </c>
      <c r="B48">
        <v>9</v>
      </c>
      <c r="C48">
        <v>1</v>
      </c>
      <c r="D48" s="19">
        <f t="shared" si="4"/>
        <v>8</v>
      </c>
      <c r="E48">
        <v>0</v>
      </c>
      <c r="F48" s="19">
        <f t="shared" si="5"/>
        <v>8</v>
      </c>
      <c r="G48">
        <v>0</v>
      </c>
      <c r="H48">
        <v>0</v>
      </c>
      <c r="I48">
        <v>0</v>
      </c>
      <c r="J48">
        <v>0</v>
      </c>
      <c r="K48">
        <v>0</v>
      </c>
      <c r="L48">
        <v>1</v>
      </c>
    </row>
    <row r="49" spans="1:12" x14ac:dyDescent="0.2">
      <c r="A49" t="s">
        <v>263</v>
      </c>
      <c r="B49">
        <v>27</v>
      </c>
      <c r="C49">
        <v>0</v>
      </c>
      <c r="D49" s="19">
        <f t="shared" si="4"/>
        <v>27</v>
      </c>
      <c r="E49">
        <v>0</v>
      </c>
      <c r="F49" s="19">
        <f t="shared" si="5"/>
        <v>27</v>
      </c>
      <c r="G49">
        <v>2</v>
      </c>
      <c r="H49">
        <v>0</v>
      </c>
      <c r="I49">
        <v>1</v>
      </c>
      <c r="J49">
        <v>17</v>
      </c>
      <c r="K49">
        <v>1</v>
      </c>
      <c r="L49">
        <v>2</v>
      </c>
    </row>
    <row r="50" spans="1:12" x14ac:dyDescent="0.2">
      <c r="A50" t="s">
        <v>264</v>
      </c>
      <c r="B50">
        <v>29</v>
      </c>
      <c r="C50">
        <v>0</v>
      </c>
      <c r="D50" s="19">
        <f t="shared" si="4"/>
        <v>29</v>
      </c>
      <c r="E50">
        <v>0</v>
      </c>
      <c r="F50" s="19">
        <f t="shared" si="5"/>
        <v>29</v>
      </c>
      <c r="G50">
        <v>2</v>
      </c>
      <c r="H50">
        <v>0</v>
      </c>
      <c r="I50">
        <v>2</v>
      </c>
      <c r="J50">
        <v>10</v>
      </c>
      <c r="K50">
        <v>1</v>
      </c>
      <c r="L50">
        <v>2</v>
      </c>
    </row>
    <row r="51" spans="1:12" x14ac:dyDescent="0.2">
      <c r="A51" t="s">
        <v>265</v>
      </c>
      <c r="B51">
        <v>27</v>
      </c>
      <c r="C51">
        <v>1</v>
      </c>
      <c r="D51" s="19">
        <f t="shared" si="4"/>
        <v>26</v>
      </c>
      <c r="E51">
        <v>0</v>
      </c>
      <c r="F51" s="19">
        <f t="shared" si="5"/>
        <v>26</v>
      </c>
      <c r="G51">
        <v>2</v>
      </c>
      <c r="H51">
        <v>0</v>
      </c>
      <c r="I51">
        <v>1</v>
      </c>
      <c r="J51">
        <v>10</v>
      </c>
      <c r="K51">
        <v>0</v>
      </c>
      <c r="L51">
        <v>3</v>
      </c>
    </row>
    <row r="52" spans="1:12" x14ac:dyDescent="0.2">
      <c r="A52" t="s">
        <v>266</v>
      </c>
      <c r="B52">
        <v>23</v>
      </c>
      <c r="C52">
        <v>1</v>
      </c>
      <c r="D52" s="19">
        <f t="shared" si="4"/>
        <v>22</v>
      </c>
      <c r="E52">
        <v>0</v>
      </c>
      <c r="F52" s="19">
        <f t="shared" si="5"/>
        <v>22</v>
      </c>
      <c r="G52">
        <v>2</v>
      </c>
      <c r="H52">
        <v>0</v>
      </c>
      <c r="I52">
        <v>0</v>
      </c>
      <c r="J52">
        <v>9</v>
      </c>
      <c r="K52">
        <v>0</v>
      </c>
      <c r="L52">
        <v>1</v>
      </c>
    </row>
    <row r="53" spans="1:12" x14ac:dyDescent="0.2">
      <c r="A53" t="s">
        <v>267</v>
      </c>
      <c r="B53">
        <v>34</v>
      </c>
      <c r="C53">
        <v>0</v>
      </c>
      <c r="D53" s="19">
        <f t="shared" si="4"/>
        <v>34</v>
      </c>
      <c r="E53">
        <v>0</v>
      </c>
      <c r="F53" s="19">
        <f t="shared" si="5"/>
        <v>34</v>
      </c>
      <c r="G53">
        <v>5</v>
      </c>
      <c r="H53">
        <v>0</v>
      </c>
      <c r="I53">
        <v>1</v>
      </c>
      <c r="J53">
        <v>18</v>
      </c>
      <c r="K53">
        <v>0</v>
      </c>
      <c r="L53">
        <v>2</v>
      </c>
    </row>
    <row r="54" spans="1:12" x14ac:dyDescent="0.2">
      <c r="A54" t="s">
        <v>268</v>
      </c>
      <c r="B54">
        <v>25</v>
      </c>
      <c r="C54">
        <v>1</v>
      </c>
      <c r="D54" s="19">
        <f t="shared" si="4"/>
        <v>24</v>
      </c>
      <c r="E54">
        <v>0</v>
      </c>
      <c r="F54" s="19">
        <f t="shared" si="5"/>
        <v>24</v>
      </c>
      <c r="G54">
        <v>0</v>
      </c>
      <c r="H54">
        <v>0</v>
      </c>
      <c r="I54">
        <v>1</v>
      </c>
      <c r="J54">
        <v>14</v>
      </c>
      <c r="K54">
        <v>0</v>
      </c>
      <c r="L54">
        <v>1</v>
      </c>
    </row>
    <row r="55" spans="1:12" x14ac:dyDescent="0.2">
      <c r="A55" t="s">
        <v>269</v>
      </c>
      <c r="B55">
        <v>37</v>
      </c>
      <c r="C55">
        <v>1</v>
      </c>
      <c r="D55" s="19">
        <f t="shared" si="4"/>
        <v>36</v>
      </c>
      <c r="E55">
        <v>1</v>
      </c>
      <c r="F55" s="19">
        <f t="shared" si="5"/>
        <v>35</v>
      </c>
      <c r="G55">
        <v>2</v>
      </c>
      <c r="H55">
        <v>0</v>
      </c>
      <c r="I55">
        <v>0</v>
      </c>
      <c r="J55">
        <v>13</v>
      </c>
      <c r="K55">
        <v>0</v>
      </c>
      <c r="L55">
        <v>1</v>
      </c>
    </row>
    <row r="56" spans="1:12" x14ac:dyDescent="0.2">
      <c r="A56" t="s">
        <v>270</v>
      </c>
      <c r="B56">
        <v>30</v>
      </c>
      <c r="C56">
        <v>0</v>
      </c>
      <c r="D56" s="19">
        <f t="shared" si="4"/>
        <v>30</v>
      </c>
      <c r="E56">
        <v>1</v>
      </c>
      <c r="F56" s="19">
        <f t="shared" si="5"/>
        <v>29</v>
      </c>
      <c r="G56">
        <v>1</v>
      </c>
      <c r="H56">
        <v>0</v>
      </c>
      <c r="I56">
        <v>2</v>
      </c>
      <c r="J56">
        <v>12</v>
      </c>
      <c r="K56">
        <v>0</v>
      </c>
      <c r="L56">
        <v>2</v>
      </c>
    </row>
    <row r="57" spans="1:12" x14ac:dyDescent="0.2">
      <c r="A57" t="s">
        <v>271</v>
      </c>
      <c r="B57">
        <v>37</v>
      </c>
      <c r="C57">
        <v>1</v>
      </c>
      <c r="D57" s="19">
        <f t="shared" si="4"/>
        <v>36</v>
      </c>
      <c r="E57">
        <v>1</v>
      </c>
      <c r="F57" s="19">
        <f t="shared" si="5"/>
        <v>35</v>
      </c>
      <c r="G57">
        <v>2</v>
      </c>
      <c r="H57">
        <v>0</v>
      </c>
      <c r="I57">
        <v>2</v>
      </c>
      <c r="J57">
        <v>15</v>
      </c>
      <c r="K57">
        <v>0</v>
      </c>
      <c r="L57">
        <v>2</v>
      </c>
    </row>
    <row r="58" spans="1:12" x14ac:dyDescent="0.2">
      <c r="A58" t="s">
        <v>272</v>
      </c>
      <c r="B58">
        <v>23</v>
      </c>
      <c r="C58">
        <v>3</v>
      </c>
      <c r="D58" s="19">
        <f t="shared" si="4"/>
        <v>20</v>
      </c>
      <c r="E58">
        <v>1</v>
      </c>
      <c r="F58" s="19">
        <f t="shared" si="5"/>
        <v>19</v>
      </c>
      <c r="G58">
        <v>2</v>
      </c>
      <c r="H58">
        <v>0</v>
      </c>
      <c r="I58">
        <v>0</v>
      </c>
      <c r="J58">
        <v>14</v>
      </c>
      <c r="K58">
        <v>0</v>
      </c>
      <c r="L58">
        <v>1</v>
      </c>
    </row>
    <row r="59" spans="1:12" x14ac:dyDescent="0.2">
      <c r="A59" t="s">
        <v>273</v>
      </c>
      <c r="B59">
        <v>21</v>
      </c>
      <c r="C59">
        <v>1</v>
      </c>
      <c r="D59" s="19">
        <f t="shared" si="4"/>
        <v>20</v>
      </c>
      <c r="E59">
        <v>0</v>
      </c>
      <c r="F59" s="19">
        <f t="shared" si="5"/>
        <v>20</v>
      </c>
      <c r="G59">
        <v>1</v>
      </c>
      <c r="H59">
        <v>0</v>
      </c>
      <c r="I59">
        <v>0</v>
      </c>
      <c r="J59">
        <v>0</v>
      </c>
      <c r="K59">
        <v>0</v>
      </c>
      <c r="L59">
        <v>4</v>
      </c>
    </row>
    <row r="60" spans="1:12" x14ac:dyDescent="0.2">
      <c r="A60" t="s">
        <v>274</v>
      </c>
      <c r="B60">
        <v>22</v>
      </c>
      <c r="C60">
        <v>1</v>
      </c>
      <c r="D60" s="19">
        <f t="shared" si="4"/>
        <v>21</v>
      </c>
      <c r="E60">
        <v>0</v>
      </c>
      <c r="F60" s="19">
        <f t="shared" si="5"/>
        <v>21</v>
      </c>
      <c r="G60">
        <v>3</v>
      </c>
      <c r="H60">
        <v>0</v>
      </c>
      <c r="I60">
        <v>0</v>
      </c>
      <c r="J60">
        <v>0</v>
      </c>
      <c r="K60">
        <v>1</v>
      </c>
      <c r="L60">
        <v>0</v>
      </c>
    </row>
    <row r="61" spans="1:12" x14ac:dyDescent="0.2">
      <c r="A61" t="s">
        <v>275</v>
      </c>
      <c r="B61">
        <v>27</v>
      </c>
      <c r="C61">
        <v>0</v>
      </c>
      <c r="D61" s="19">
        <f t="shared" si="4"/>
        <v>27</v>
      </c>
      <c r="E61">
        <v>0</v>
      </c>
      <c r="F61" s="19">
        <f t="shared" si="5"/>
        <v>27</v>
      </c>
      <c r="G61">
        <v>3</v>
      </c>
      <c r="H61">
        <v>0</v>
      </c>
      <c r="I61">
        <v>0</v>
      </c>
      <c r="J61">
        <v>1</v>
      </c>
      <c r="K61">
        <v>1</v>
      </c>
      <c r="L61">
        <v>4</v>
      </c>
    </row>
    <row r="62" spans="1:12" x14ac:dyDescent="0.2">
      <c r="A62" t="s">
        <v>276</v>
      </c>
      <c r="B62">
        <v>19</v>
      </c>
      <c r="C62">
        <v>3</v>
      </c>
      <c r="D62" s="19">
        <f t="shared" si="4"/>
        <v>16</v>
      </c>
      <c r="E62">
        <v>0</v>
      </c>
      <c r="F62" s="19">
        <f t="shared" si="5"/>
        <v>16</v>
      </c>
      <c r="G62">
        <v>0</v>
      </c>
      <c r="H62">
        <v>0</v>
      </c>
      <c r="I62">
        <v>0</v>
      </c>
      <c r="J62">
        <v>2</v>
      </c>
      <c r="K62">
        <v>1</v>
      </c>
      <c r="L62">
        <v>5</v>
      </c>
    </row>
    <row r="63" spans="1:12" x14ac:dyDescent="0.2">
      <c r="A63" t="s">
        <v>277</v>
      </c>
      <c r="B63">
        <v>18</v>
      </c>
      <c r="C63">
        <v>0</v>
      </c>
      <c r="D63" s="19">
        <f t="shared" si="4"/>
        <v>18</v>
      </c>
      <c r="E63">
        <v>0</v>
      </c>
      <c r="F63" s="19">
        <f t="shared" si="5"/>
        <v>18</v>
      </c>
      <c r="G63">
        <v>2</v>
      </c>
      <c r="H63">
        <v>0</v>
      </c>
      <c r="I63">
        <v>0</v>
      </c>
      <c r="J63">
        <v>0</v>
      </c>
      <c r="K63">
        <v>1</v>
      </c>
      <c r="L63">
        <v>0</v>
      </c>
    </row>
    <row r="64" spans="1:12" x14ac:dyDescent="0.2">
      <c r="A64" t="s">
        <v>278</v>
      </c>
      <c r="B64">
        <v>18</v>
      </c>
      <c r="C64">
        <v>1</v>
      </c>
      <c r="D64" s="19">
        <f t="shared" si="4"/>
        <v>17</v>
      </c>
      <c r="E64">
        <v>0</v>
      </c>
      <c r="F64" s="19">
        <f t="shared" si="5"/>
        <v>17</v>
      </c>
      <c r="G64">
        <v>1</v>
      </c>
      <c r="H64">
        <v>0</v>
      </c>
      <c r="I64">
        <v>0</v>
      </c>
      <c r="J64">
        <v>2</v>
      </c>
      <c r="K64">
        <v>0</v>
      </c>
      <c r="L64">
        <v>2</v>
      </c>
    </row>
    <row r="65" spans="1:12" x14ac:dyDescent="0.2">
      <c r="A65" t="s">
        <v>279</v>
      </c>
      <c r="B65">
        <v>17</v>
      </c>
      <c r="C65">
        <v>1</v>
      </c>
      <c r="D65" s="19">
        <f t="shared" si="4"/>
        <v>16</v>
      </c>
      <c r="E65">
        <v>0</v>
      </c>
      <c r="F65" s="19">
        <f t="shared" si="5"/>
        <v>16</v>
      </c>
      <c r="G65">
        <v>1</v>
      </c>
      <c r="H65">
        <v>0</v>
      </c>
      <c r="I65">
        <v>0</v>
      </c>
      <c r="J65">
        <v>0</v>
      </c>
      <c r="K65">
        <v>0</v>
      </c>
      <c r="L65">
        <v>1</v>
      </c>
    </row>
    <row r="66" spans="1:12" x14ac:dyDescent="0.2">
      <c r="A66" t="s">
        <v>280</v>
      </c>
      <c r="B66">
        <v>18</v>
      </c>
      <c r="C66">
        <v>1</v>
      </c>
      <c r="D66" s="19">
        <f t="shared" si="4"/>
        <v>17</v>
      </c>
      <c r="E66">
        <v>0</v>
      </c>
      <c r="F66" s="19">
        <f t="shared" si="5"/>
        <v>17</v>
      </c>
      <c r="G66">
        <v>4</v>
      </c>
      <c r="H66">
        <v>0</v>
      </c>
      <c r="I66">
        <v>0</v>
      </c>
      <c r="J66">
        <v>0</v>
      </c>
      <c r="K66">
        <v>0</v>
      </c>
      <c r="L66">
        <v>1</v>
      </c>
    </row>
    <row r="67" spans="1:12" x14ac:dyDescent="0.2">
      <c r="A67" t="s">
        <v>281</v>
      </c>
      <c r="B67">
        <v>5</v>
      </c>
      <c r="C67">
        <v>0</v>
      </c>
      <c r="D67" s="19">
        <f t="shared" si="4"/>
        <v>5</v>
      </c>
      <c r="E67">
        <v>0</v>
      </c>
      <c r="F67" s="19">
        <f t="shared" si="5"/>
        <v>5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</row>
    <row r="68" spans="1:12" x14ac:dyDescent="0.2">
      <c r="A68" t="s">
        <v>282</v>
      </c>
      <c r="B68">
        <v>3</v>
      </c>
      <c r="C68">
        <v>0</v>
      </c>
      <c r="D68" s="19">
        <f t="shared" si="4"/>
        <v>3</v>
      </c>
      <c r="E68">
        <v>0</v>
      </c>
      <c r="F68" s="19">
        <f t="shared" si="5"/>
        <v>3</v>
      </c>
      <c r="G68">
        <v>0</v>
      </c>
      <c r="H68">
        <v>0</v>
      </c>
      <c r="I68">
        <v>0</v>
      </c>
      <c r="J68">
        <v>0</v>
      </c>
      <c r="K68">
        <v>0</v>
      </c>
      <c r="L68">
        <v>1</v>
      </c>
    </row>
    <row r="69" spans="1:12" x14ac:dyDescent="0.2">
      <c r="A69" t="s">
        <v>283</v>
      </c>
      <c r="B69">
        <v>11</v>
      </c>
      <c r="C69">
        <v>0</v>
      </c>
      <c r="D69" s="19">
        <f t="shared" si="4"/>
        <v>11</v>
      </c>
      <c r="E69">
        <v>0</v>
      </c>
      <c r="F69" s="19">
        <f t="shared" si="5"/>
        <v>11</v>
      </c>
      <c r="G69">
        <v>1</v>
      </c>
      <c r="H69">
        <v>0</v>
      </c>
      <c r="I69">
        <v>0</v>
      </c>
      <c r="J69">
        <v>1</v>
      </c>
      <c r="K69">
        <v>0</v>
      </c>
      <c r="L69">
        <v>1</v>
      </c>
    </row>
    <row r="70" spans="1:12" x14ac:dyDescent="0.2">
      <c r="A70" s="11" t="s">
        <v>230</v>
      </c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</row>
    <row r="71" spans="1:12" x14ac:dyDescent="0.2">
      <c r="A71" t="s">
        <v>200</v>
      </c>
      <c r="B71" s="14" t="s">
        <v>201</v>
      </c>
      <c r="C71" s="14" t="s">
        <v>202</v>
      </c>
      <c r="D71" s="16" t="s">
        <v>203</v>
      </c>
      <c r="E71" s="14" t="s">
        <v>204</v>
      </c>
      <c r="F71" s="24" t="s">
        <v>205</v>
      </c>
      <c r="G71" s="14" t="s">
        <v>206</v>
      </c>
      <c r="H71" s="14" t="s">
        <v>207</v>
      </c>
      <c r="I71" s="14" t="s">
        <v>208</v>
      </c>
      <c r="J71" s="14" t="s">
        <v>254</v>
      </c>
      <c r="K71" s="14" t="s">
        <v>210</v>
      </c>
      <c r="L71" s="14" t="s">
        <v>211</v>
      </c>
    </row>
    <row r="72" spans="1:12" x14ac:dyDescent="0.2">
      <c r="A72" t="s">
        <v>284</v>
      </c>
      <c r="B72">
        <v>13</v>
      </c>
      <c r="C72">
        <v>0</v>
      </c>
      <c r="D72" s="19">
        <f>B72-C72</f>
        <v>13</v>
      </c>
      <c r="E72">
        <v>0</v>
      </c>
      <c r="F72" s="19">
        <f>D72-E72</f>
        <v>13</v>
      </c>
      <c r="G72">
        <v>0</v>
      </c>
      <c r="H72">
        <v>0</v>
      </c>
      <c r="I72">
        <v>0</v>
      </c>
      <c r="J72">
        <v>0</v>
      </c>
      <c r="K72">
        <v>0</v>
      </c>
      <c r="L72">
        <v>1</v>
      </c>
    </row>
    <row r="73" spans="1:12" x14ac:dyDescent="0.2">
      <c r="A73" t="s">
        <v>285</v>
      </c>
      <c r="B73">
        <v>20</v>
      </c>
      <c r="C73">
        <v>1</v>
      </c>
      <c r="D73" s="19">
        <f t="shared" ref="D73:D99" si="6">B73-C73</f>
        <v>19</v>
      </c>
      <c r="E73">
        <v>0</v>
      </c>
      <c r="F73" s="19">
        <f t="shared" ref="F73:F101" si="7">D73-E73</f>
        <v>19</v>
      </c>
      <c r="G73">
        <v>0</v>
      </c>
      <c r="H73">
        <v>1</v>
      </c>
      <c r="I73">
        <v>0</v>
      </c>
      <c r="J73">
        <v>0</v>
      </c>
      <c r="K73">
        <v>0</v>
      </c>
      <c r="L73">
        <v>0</v>
      </c>
    </row>
    <row r="74" spans="1:12" x14ac:dyDescent="0.2">
      <c r="A74" t="s">
        <v>286</v>
      </c>
      <c r="B74">
        <v>15</v>
      </c>
      <c r="C74">
        <v>0</v>
      </c>
      <c r="D74" s="19">
        <f t="shared" si="6"/>
        <v>15</v>
      </c>
      <c r="E74">
        <v>0</v>
      </c>
      <c r="F74" s="19">
        <f t="shared" si="7"/>
        <v>15</v>
      </c>
      <c r="G74">
        <v>0</v>
      </c>
      <c r="H74">
        <v>0</v>
      </c>
      <c r="I74">
        <v>0</v>
      </c>
      <c r="J74">
        <v>0</v>
      </c>
      <c r="K74">
        <v>0</v>
      </c>
      <c r="L74">
        <v>1</v>
      </c>
    </row>
    <row r="75" spans="1:12" x14ac:dyDescent="0.2">
      <c r="A75" t="s">
        <v>287</v>
      </c>
      <c r="B75">
        <v>11</v>
      </c>
      <c r="C75">
        <v>0</v>
      </c>
      <c r="D75" s="19">
        <f t="shared" si="6"/>
        <v>11</v>
      </c>
      <c r="E75">
        <v>0</v>
      </c>
      <c r="F75" s="19">
        <f t="shared" si="7"/>
        <v>11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</row>
    <row r="76" spans="1:12" x14ac:dyDescent="0.2">
      <c r="A76" t="s">
        <v>288</v>
      </c>
      <c r="B76">
        <v>2</v>
      </c>
      <c r="C76">
        <v>0</v>
      </c>
      <c r="D76" s="19">
        <f t="shared" si="6"/>
        <v>2</v>
      </c>
      <c r="E76">
        <v>0</v>
      </c>
      <c r="F76" s="19">
        <f t="shared" si="7"/>
        <v>2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</row>
    <row r="77" spans="1:12" x14ac:dyDescent="0.2">
      <c r="A77" t="s">
        <v>289</v>
      </c>
      <c r="B77">
        <v>10</v>
      </c>
      <c r="C77">
        <v>0</v>
      </c>
      <c r="D77" s="19">
        <f t="shared" si="6"/>
        <v>10</v>
      </c>
      <c r="E77">
        <v>0</v>
      </c>
      <c r="F77" s="19">
        <f t="shared" si="7"/>
        <v>10</v>
      </c>
      <c r="G77">
        <v>0</v>
      </c>
      <c r="H77">
        <v>0</v>
      </c>
      <c r="I77">
        <v>1</v>
      </c>
      <c r="J77">
        <v>0</v>
      </c>
      <c r="K77">
        <v>0</v>
      </c>
      <c r="L77">
        <v>0</v>
      </c>
    </row>
    <row r="78" spans="1:12" x14ac:dyDescent="0.2">
      <c r="A78" t="s">
        <v>290</v>
      </c>
      <c r="B78">
        <v>15</v>
      </c>
      <c r="C78">
        <v>0</v>
      </c>
      <c r="D78" s="19">
        <f t="shared" si="6"/>
        <v>15</v>
      </c>
      <c r="E78">
        <v>0</v>
      </c>
      <c r="F78" s="19">
        <f t="shared" si="7"/>
        <v>15</v>
      </c>
      <c r="G78">
        <v>0</v>
      </c>
      <c r="H78">
        <v>0</v>
      </c>
      <c r="I78">
        <v>0</v>
      </c>
      <c r="J78">
        <v>0</v>
      </c>
      <c r="K78">
        <v>0</v>
      </c>
      <c r="L78">
        <v>1</v>
      </c>
    </row>
    <row r="79" spans="1:12" x14ac:dyDescent="0.2">
      <c r="A79" t="s">
        <v>291</v>
      </c>
      <c r="B79">
        <v>3</v>
      </c>
      <c r="C79">
        <v>0</v>
      </c>
      <c r="D79" s="19">
        <f t="shared" si="6"/>
        <v>3</v>
      </c>
      <c r="E79">
        <v>0</v>
      </c>
      <c r="F79" s="19">
        <f t="shared" si="7"/>
        <v>3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</row>
    <row r="80" spans="1:12" x14ac:dyDescent="0.2">
      <c r="A80" t="s">
        <v>292</v>
      </c>
      <c r="B80">
        <v>10</v>
      </c>
      <c r="C80">
        <v>0</v>
      </c>
      <c r="D80" s="19">
        <f t="shared" si="6"/>
        <v>10</v>
      </c>
      <c r="E80">
        <v>0</v>
      </c>
      <c r="F80" s="19">
        <f t="shared" si="7"/>
        <v>10</v>
      </c>
      <c r="G80">
        <v>0</v>
      </c>
      <c r="H80">
        <v>0</v>
      </c>
      <c r="I80">
        <v>0</v>
      </c>
      <c r="J80">
        <v>0</v>
      </c>
      <c r="K80">
        <v>0</v>
      </c>
      <c r="L80">
        <v>1</v>
      </c>
    </row>
    <row r="81" spans="1:12" x14ac:dyDescent="0.2">
      <c r="A81" t="s">
        <v>293</v>
      </c>
      <c r="B81">
        <v>12</v>
      </c>
      <c r="C81">
        <v>0</v>
      </c>
      <c r="D81" s="19">
        <f t="shared" si="6"/>
        <v>12</v>
      </c>
      <c r="E81">
        <v>0</v>
      </c>
      <c r="F81" s="19">
        <f t="shared" si="7"/>
        <v>12</v>
      </c>
      <c r="G81">
        <v>0</v>
      </c>
      <c r="H81">
        <v>0</v>
      </c>
      <c r="I81">
        <v>0</v>
      </c>
      <c r="J81">
        <v>1</v>
      </c>
      <c r="K81">
        <v>0</v>
      </c>
      <c r="L81">
        <v>0</v>
      </c>
    </row>
    <row r="82" spans="1:12" x14ac:dyDescent="0.2">
      <c r="A82" t="s">
        <v>294</v>
      </c>
      <c r="B82">
        <v>18</v>
      </c>
      <c r="C82">
        <v>0</v>
      </c>
      <c r="D82" s="19">
        <f t="shared" si="6"/>
        <v>18</v>
      </c>
      <c r="E82">
        <v>4</v>
      </c>
      <c r="F82" s="19">
        <f t="shared" si="7"/>
        <v>14</v>
      </c>
      <c r="G82">
        <v>0</v>
      </c>
      <c r="H82">
        <v>1</v>
      </c>
      <c r="I82">
        <v>2</v>
      </c>
      <c r="J82">
        <v>1</v>
      </c>
      <c r="K82">
        <v>0</v>
      </c>
      <c r="L82">
        <v>0</v>
      </c>
    </row>
    <row r="83" spans="1:12" x14ac:dyDescent="0.2">
      <c r="A83" t="s">
        <v>295</v>
      </c>
      <c r="B83">
        <v>8</v>
      </c>
      <c r="C83">
        <v>0</v>
      </c>
      <c r="D83" s="19">
        <f t="shared" si="6"/>
        <v>8</v>
      </c>
      <c r="E83">
        <v>1</v>
      </c>
      <c r="F83" s="19">
        <f t="shared" si="7"/>
        <v>7</v>
      </c>
      <c r="G83">
        <v>0</v>
      </c>
      <c r="H83">
        <v>1</v>
      </c>
      <c r="I83">
        <v>1</v>
      </c>
      <c r="J83">
        <v>1</v>
      </c>
      <c r="K83">
        <v>0</v>
      </c>
      <c r="L83">
        <v>1</v>
      </c>
    </row>
    <row r="84" spans="1:12" x14ac:dyDescent="0.2">
      <c r="A84" t="s">
        <v>296</v>
      </c>
      <c r="B84">
        <v>14</v>
      </c>
      <c r="C84">
        <v>0</v>
      </c>
      <c r="D84" s="19">
        <f t="shared" si="6"/>
        <v>14</v>
      </c>
      <c r="E84">
        <v>1</v>
      </c>
      <c r="F84" s="19">
        <f t="shared" si="7"/>
        <v>13</v>
      </c>
      <c r="G84">
        <v>0</v>
      </c>
      <c r="H84">
        <v>2</v>
      </c>
      <c r="I84">
        <v>0</v>
      </c>
      <c r="J84">
        <v>2</v>
      </c>
      <c r="K84">
        <v>0</v>
      </c>
      <c r="L84">
        <v>0</v>
      </c>
    </row>
    <row r="85" spans="1:12" x14ac:dyDescent="0.2">
      <c r="A85" t="s">
        <v>297</v>
      </c>
      <c r="B85">
        <v>24</v>
      </c>
      <c r="C85">
        <v>1</v>
      </c>
      <c r="D85" s="19">
        <f t="shared" si="6"/>
        <v>23</v>
      </c>
      <c r="E85">
        <v>2</v>
      </c>
      <c r="F85" s="19">
        <f t="shared" si="7"/>
        <v>21</v>
      </c>
      <c r="G85">
        <v>0</v>
      </c>
      <c r="H85">
        <v>0</v>
      </c>
      <c r="I85">
        <v>0</v>
      </c>
      <c r="J85">
        <v>2</v>
      </c>
      <c r="K85">
        <v>0</v>
      </c>
      <c r="L85">
        <v>0</v>
      </c>
    </row>
    <row r="86" spans="1:12" x14ac:dyDescent="0.2">
      <c r="A86" t="s">
        <v>298</v>
      </c>
      <c r="B86">
        <v>17</v>
      </c>
      <c r="C86">
        <v>0</v>
      </c>
      <c r="D86" s="19">
        <f t="shared" si="6"/>
        <v>17</v>
      </c>
      <c r="E86">
        <v>2</v>
      </c>
      <c r="F86" s="19">
        <f t="shared" si="7"/>
        <v>15</v>
      </c>
      <c r="G86">
        <v>0</v>
      </c>
      <c r="H86">
        <v>0</v>
      </c>
      <c r="I86">
        <v>1</v>
      </c>
      <c r="J86">
        <v>1</v>
      </c>
      <c r="K86">
        <v>0</v>
      </c>
      <c r="L86">
        <v>1</v>
      </c>
    </row>
    <row r="87" spans="1:12" x14ac:dyDescent="0.2">
      <c r="A87" t="s">
        <v>299</v>
      </c>
      <c r="B87">
        <v>6</v>
      </c>
      <c r="C87">
        <v>0</v>
      </c>
      <c r="D87" s="19">
        <f t="shared" si="6"/>
        <v>6</v>
      </c>
      <c r="E87">
        <v>0</v>
      </c>
      <c r="F87" s="19">
        <f t="shared" si="7"/>
        <v>6</v>
      </c>
      <c r="G87">
        <v>0</v>
      </c>
      <c r="H87">
        <v>0</v>
      </c>
      <c r="I87">
        <v>0</v>
      </c>
      <c r="J87">
        <v>1</v>
      </c>
      <c r="K87">
        <v>0</v>
      </c>
      <c r="L87">
        <v>0</v>
      </c>
    </row>
    <row r="88" spans="1:12" x14ac:dyDescent="0.2">
      <c r="A88" t="s">
        <v>300</v>
      </c>
      <c r="B88">
        <v>22</v>
      </c>
      <c r="C88">
        <v>0</v>
      </c>
      <c r="D88" s="19">
        <f t="shared" si="6"/>
        <v>22</v>
      </c>
      <c r="E88">
        <v>4</v>
      </c>
      <c r="F88" s="19">
        <f t="shared" si="7"/>
        <v>18</v>
      </c>
      <c r="G88">
        <v>0</v>
      </c>
      <c r="H88">
        <v>0</v>
      </c>
      <c r="I88">
        <v>0</v>
      </c>
      <c r="J88">
        <v>1</v>
      </c>
      <c r="K88">
        <v>0</v>
      </c>
      <c r="L88">
        <v>1</v>
      </c>
    </row>
    <row r="89" spans="1:12" x14ac:dyDescent="0.2">
      <c r="A89" t="s">
        <v>301</v>
      </c>
      <c r="B89">
        <v>12</v>
      </c>
      <c r="C89">
        <v>0</v>
      </c>
      <c r="D89" s="19">
        <f t="shared" si="6"/>
        <v>12</v>
      </c>
      <c r="E89">
        <v>1</v>
      </c>
      <c r="F89" s="19">
        <f t="shared" si="7"/>
        <v>11</v>
      </c>
      <c r="G89">
        <v>0</v>
      </c>
      <c r="H89">
        <v>0</v>
      </c>
      <c r="I89">
        <v>0</v>
      </c>
      <c r="J89">
        <v>3</v>
      </c>
      <c r="K89">
        <v>0</v>
      </c>
      <c r="L89">
        <v>0</v>
      </c>
    </row>
    <row r="90" spans="1:12" x14ac:dyDescent="0.2">
      <c r="A90" t="s">
        <v>302</v>
      </c>
      <c r="B90">
        <v>11</v>
      </c>
      <c r="C90">
        <v>0</v>
      </c>
      <c r="D90" s="19">
        <f t="shared" si="6"/>
        <v>11</v>
      </c>
      <c r="E90">
        <v>2</v>
      </c>
      <c r="F90" s="19">
        <f t="shared" si="7"/>
        <v>9</v>
      </c>
      <c r="G90">
        <v>0</v>
      </c>
      <c r="H90">
        <v>1</v>
      </c>
      <c r="I90">
        <v>0</v>
      </c>
      <c r="J90">
        <v>3</v>
      </c>
      <c r="K90">
        <v>0</v>
      </c>
      <c r="L90">
        <v>2</v>
      </c>
    </row>
    <row r="91" spans="1:12" x14ac:dyDescent="0.2">
      <c r="A91" t="s">
        <v>303</v>
      </c>
      <c r="B91">
        <v>8</v>
      </c>
      <c r="C91">
        <v>0</v>
      </c>
      <c r="D91" s="19">
        <f t="shared" si="6"/>
        <v>8</v>
      </c>
      <c r="E91">
        <v>0</v>
      </c>
      <c r="F91" s="19">
        <f t="shared" si="7"/>
        <v>8</v>
      </c>
      <c r="G91">
        <v>0</v>
      </c>
      <c r="H91">
        <v>3</v>
      </c>
      <c r="I91">
        <v>0</v>
      </c>
      <c r="J91">
        <v>3</v>
      </c>
      <c r="K91">
        <v>0</v>
      </c>
      <c r="L91">
        <v>3</v>
      </c>
    </row>
    <row r="92" spans="1:12" x14ac:dyDescent="0.2">
      <c r="A92" t="s">
        <v>304</v>
      </c>
      <c r="B92">
        <v>10</v>
      </c>
      <c r="C92">
        <v>0</v>
      </c>
      <c r="D92" s="19">
        <f t="shared" si="6"/>
        <v>10</v>
      </c>
      <c r="E92">
        <v>0</v>
      </c>
      <c r="F92" s="19">
        <f t="shared" si="7"/>
        <v>10</v>
      </c>
      <c r="G92">
        <v>0</v>
      </c>
      <c r="H92">
        <v>0</v>
      </c>
      <c r="I92">
        <v>0</v>
      </c>
      <c r="J92">
        <v>0</v>
      </c>
      <c r="K92">
        <v>0</v>
      </c>
      <c r="L92">
        <v>3</v>
      </c>
    </row>
    <row r="93" spans="1:12" x14ac:dyDescent="0.2">
      <c r="A93" t="s">
        <v>305</v>
      </c>
      <c r="B93">
        <v>16</v>
      </c>
      <c r="C93">
        <v>0</v>
      </c>
      <c r="D93" s="19">
        <f t="shared" si="6"/>
        <v>16</v>
      </c>
      <c r="E93">
        <v>0</v>
      </c>
      <c r="F93" s="19">
        <f t="shared" si="7"/>
        <v>16</v>
      </c>
      <c r="G93">
        <v>0</v>
      </c>
      <c r="H93">
        <v>1</v>
      </c>
      <c r="I93">
        <v>1</v>
      </c>
      <c r="J93">
        <v>0</v>
      </c>
      <c r="K93">
        <v>0</v>
      </c>
      <c r="L93">
        <v>1</v>
      </c>
    </row>
    <row r="94" spans="1:12" x14ac:dyDescent="0.2">
      <c r="A94" t="s">
        <v>306</v>
      </c>
      <c r="B94">
        <v>11</v>
      </c>
      <c r="C94">
        <v>0</v>
      </c>
      <c r="D94" s="19">
        <f t="shared" si="6"/>
        <v>11</v>
      </c>
      <c r="E94">
        <v>0</v>
      </c>
      <c r="F94" s="19">
        <f t="shared" si="7"/>
        <v>11</v>
      </c>
      <c r="G94">
        <v>1</v>
      </c>
      <c r="H94">
        <v>0</v>
      </c>
      <c r="I94">
        <v>0</v>
      </c>
      <c r="J94">
        <v>0</v>
      </c>
      <c r="K94">
        <v>0</v>
      </c>
      <c r="L94">
        <v>5</v>
      </c>
    </row>
    <row r="95" spans="1:12" x14ac:dyDescent="0.2">
      <c r="A95" t="s">
        <v>307</v>
      </c>
      <c r="B95">
        <v>15</v>
      </c>
      <c r="C95">
        <v>0</v>
      </c>
      <c r="D95" s="19">
        <f t="shared" si="6"/>
        <v>15</v>
      </c>
      <c r="E95">
        <v>0</v>
      </c>
      <c r="F95" s="19">
        <f t="shared" si="7"/>
        <v>15</v>
      </c>
      <c r="G95">
        <v>0</v>
      </c>
      <c r="H95">
        <v>0</v>
      </c>
      <c r="I95">
        <v>0</v>
      </c>
      <c r="J95">
        <v>2</v>
      </c>
      <c r="K95">
        <v>0</v>
      </c>
      <c r="L95">
        <v>1</v>
      </c>
    </row>
    <row r="96" spans="1:12" x14ac:dyDescent="0.2">
      <c r="A96" t="s">
        <v>308</v>
      </c>
      <c r="B96">
        <v>13</v>
      </c>
      <c r="C96">
        <v>0</v>
      </c>
      <c r="D96" s="19">
        <f t="shared" si="6"/>
        <v>13</v>
      </c>
      <c r="E96">
        <v>0</v>
      </c>
      <c r="F96" s="19">
        <f t="shared" si="7"/>
        <v>13</v>
      </c>
      <c r="G96">
        <v>0</v>
      </c>
      <c r="H96">
        <v>1</v>
      </c>
      <c r="I96">
        <v>0</v>
      </c>
      <c r="J96">
        <v>2</v>
      </c>
      <c r="K96">
        <v>0</v>
      </c>
      <c r="L96">
        <v>3</v>
      </c>
    </row>
    <row r="97" spans="1:12" x14ac:dyDescent="0.2">
      <c r="A97" t="s">
        <v>309</v>
      </c>
      <c r="B97">
        <v>14</v>
      </c>
      <c r="C97">
        <v>0</v>
      </c>
      <c r="D97" s="19">
        <f t="shared" si="6"/>
        <v>14</v>
      </c>
      <c r="E97">
        <v>0</v>
      </c>
      <c r="F97" s="19">
        <f t="shared" si="7"/>
        <v>14</v>
      </c>
      <c r="G97">
        <v>0</v>
      </c>
      <c r="H97">
        <v>1</v>
      </c>
      <c r="I97">
        <v>0</v>
      </c>
      <c r="J97">
        <v>0</v>
      </c>
      <c r="K97">
        <v>1</v>
      </c>
      <c r="L97">
        <v>4</v>
      </c>
    </row>
    <row r="98" spans="1:12" x14ac:dyDescent="0.2">
      <c r="A98" t="s">
        <v>310</v>
      </c>
      <c r="B98">
        <v>11</v>
      </c>
      <c r="C98">
        <v>0</v>
      </c>
      <c r="D98" s="19">
        <f t="shared" si="6"/>
        <v>11</v>
      </c>
      <c r="E98">
        <v>0</v>
      </c>
      <c r="F98" s="19">
        <f t="shared" si="7"/>
        <v>11</v>
      </c>
      <c r="G98">
        <v>0</v>
      </c>
      <c r="H98">
        <v>2</v>
      </c>
      <c r="I98">
        <v>0</v>
      </c>
      <c r="J98">
        <v>1</v>
      </c>
      <c r="K98">
        <v>0</v>
      </c>
      <c r="L98">
        <v>3</v>
      </c>
    </row>
    <row r="99" spans="1:12" x14ac:dyDescent="0.2">
      <c r="A99" t="s">
        <v>311</v>
      </c>
      <c r="B99">
        <v>14</v>
      </c>
      <c r="C99">
        <v>0</v>
      </c>
      <c r="D99" s="19">
        <f t="shared" si="6"/>
        <v>14</v>
      </c>
      <c r="E99">
        <v>0</v>
      </c>
      <c r="F99" s="19">
        <f t="shared" si="7"/>
        <v>14</v>
      </c>
      <c r="G99">
        <v>0</v>
      </c>
      <c r="H99">
        <v>0</v>
      </c>
      <c r="I99">
        <v>0</v>
      </c>
      <c r="J99">
        <v>1</v>
      </c>
      <c r="K99">
        <v>0</v>
      </c>
      <c r="L99">
        <v>1</v>
      </c>
    </row>
    <row r="100" spans="1:12" x14ac:dyDescent="0.2">
      <c r="A100" t="s">
        <v>312</v>
      </c>
      <c r="B100">
        <v>13</v>
      </c>
      <c r="C100">
        <v>0</v>
      </c>
      <c r="D100" s="19">
        <f>B100-C100</f>
        <v>13</v>
      </c>
      <c r="E100">
        <v>0</v>
      </c>
      <c r="F100" s="19">
        <f t="shared" si="7"/>
        <v>13</v>
      </c>
      <c r="G100">
        <v>0</v>
      </c>
      <c r="H100">
        <v>0</v>
      </c>
      <c r="I100">
        <v>0</v>
      </c>
      <c r="J100">
        <v>1</v>
      </c>
      <c r="K100">
        <v>0</v>
      </c>
      <c r="L100">
        <v>2</v>
      </c>
    </row>
    <row r="101" spans="1:12" x14ac:dyDescent="0.2">
      <c r="A101" t="s">
        <v>313</v>
      </c>
      <c r="B101">
        <v>13</v>
      </c>
      <c r="C101">
        <v>0</v>
      </c>
      <c r="D101" s="19">
        <f>B101-C101</f>
        <v>13</v>
      </c>
      <c r="E101">
        <v>1</v>
      </c>
      <c r="F101" s="19">
        <f t="shared" si="7"/>
        <v>12</v>
      </c>
      <c r="G101">
        <v>1</v>
      </c>
      <c r="H101">
        <v>3</v>
      </c>
      <c r="I101">
        <v>2</v>
      </c>
      <c r="J101">
        <v>2</v>
      </c>
      <c r="K101">
        <v>0</v>
      </c>
      <c r="L101">
        <v>4</v>
      </c>
    </row>
    <row r="102" spans="1:12" x14ac:dyDescent="0.2">
      <c r="A102" s="11" t="s">
        <v>231</v>
      </c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</row>
    <row r="103" spans="1:12" x14ac:dyDescent="0.2">
      <c r="A103" t="s">
        <v>200</v>
      </c>
      <c r="B103" s="14" t="s">
        <v>201</v>
      </c>
      <c r="C103" s="14" t="s">
        <v>202</v>
      </c>
      <c r="D103" s="16" t="s">
        <v>203</v>
      </c>
      <c r="E103" s="14" t="s">
        <v>204</v>
      </c>
      <c r="F103" s="24" t="s">
        <v>205</v>
      </c>
      <c r="G103" s="14" t="s">
        <v>206</v>
      </c>
      <c r="H103" s="14" t="s">
        <v>207</v>
      </c>
      <c r="I103" s="14" t="s">
        <v>208</v>
      </c>
      <c r="J103" s="14" t="s">
        <v>254</v>
      </c>
      <c r="K103" s="14" t="s">
        <v>210</v>
      </c>
      <c r="L103" s="14" t="s">
        <v>211</v>
      </c>
    </row>
    <row r="104" spans="1:12" x14ac:dyDescent="0.2">
      <c r="A104" t="s">
        <v>314</v>
      </c>
      <c r="B104">
        <v>20</v>
      </c>
      <c r="C104">
        <v>0</v>
      </c>
      <c r="D104" s="19">
        <f>B104-C104</f>
        <v>20</v>
      </c>
      <c r="E104">
        <v>0</v>
      </c>
      <c r="F104" s="19">
        <f>D104-E104</f>
        <v>20</v>
      </c>
      <c r="G104">
        <v>0</v>
      </c>
      <c r="H104">
        <v>0</v>
      </c>
      <c r="I104">
        <v>0</v>
      </c>
      <c r="J104">
        <v>2</v>
      </c>
      <c r="K104">
        <v>0</v>
      </c>
      <c r="L104">
        <v>2</v>
      </c>
    </row>
    <row r="105" spans="1:12" x14ac:dyDescent="0.2">
      <c r="A105" t="s">
        <v>315</v>
      </c>
      <c r="B105">
        <v>17</v>
      </c>
      <c r="C105">
        <v>0</v>
      </c>
      <c r="D105" s="19">
        <f t="shared" ref="D105:D139" si="8">B105-C105</f>
        <v>17</v>
      </c>
      <c r="E105">
        <v>0</v>
      </c>
      <c r="F105" s="19">
        <f t="shared" ref="F105:F139" si="9">D105-E105</f>
        <v>17</v>
      </c>
      <c r="G105">
        <v>0</v>
      </c>
      <c r="H105">
        <v>0</v>
      </c>
      <c r="I105">
        <v>0</v>
      </c>
      <c r="J105">
        <v>1</v>
      </c>
      <c r="K105">
        <v>0</v>
      </c>
      <c r="L105">
        <v>1</v>
      </c>
    </row>
    <row r="106" spans="1:12" x14ac:dyDescent="0.2">
      <c r="A106" t="s">
        <v>316</v>
      </c>
      <c r="B106">
        <v>23</v>
      </c>
      <c r="C106">
        <v>0</v>
      </c>
      <c r="D106" s="19">
        <f t="shared" si="8"/>
        <v>23</v>
      </c>
      <c r="E106">
        <v>0</v>
      </c>
      <c r="F106" s="19">
        <f t="shared" si="9"/>
        <v>23</v>
      </c>
      <c r="G106">
        <v>1</v>
      </c>
      <c r="H106">
        <v>0</v>
      </c>
      <c r="I106">
        <v>0</v>
      </c>
      <c r="J106">
        <v>0</v>
      </c>
      <c r="K106">
        <v>0</v>
      </c>
      <c r="L106">
        <v>2</v>
      </c>
    </row>
    <row r="107" spans="1:12" x14ac:dyDescent="0.2">
      <c r="A107" t="s">
        <v>317</v>
      </c>
      <c r="B107">
        <v>35</v>
      </c>
      <c r="C107">
        <v>0</v>
      </c>
      <c r="D107" s="19">
        <f t="shared" si="8"/>
        <v>35</v>
      </c>
      <c r="E107">
        <v>0</v>
      </c>
      <c r="F107" s="19">
        <f t="shared" si="9"/>
        <v>35</v>
      </c>
      <c r="G107">
        <v>2</v>
      </c>
      <c r="H107">
        <v>0</v>
      </c>
      <c r="I107">
        <v>0</v>
      </c>
      <c r="J107">
        <v>1</v>
      </c>
      <c r="K107">
        <v>0</v>
      </c>
      <c r="L107">
        <v>4</v>
      </c>
    </row>
    <row r="108" spans="1:12" x14ac:dyDescent="0.2">
      <c r="A108" t="s">
        <v>318</v>
      </c>
      <c r="B108">
        <v>24</v>
      </c>
      <c r="C108">
        <v>2</v>
      </c>
      <c r="D108" s="19">
        <f t="shared" si="8"/>
        <v>22</v>
      </c>
      <c r="E108">
        <v>0</v>
      </c>
      <c r="F108" s="19">
        <f t="shared" si="9"/>
        <v>22</v>
      </c>
      <c r="G108">
        <v>1</v>
      </c>
      <c r="H108">
        <v>0</v>
      </c>
      <c r="I108">
        <v>0</v>
      </c>
      <c r="J108">
        <v>1</v>
      </c>
      <c r="K108">
        <v>0</v>
      </c>
      <c r="L108">
        <v>3</v>
      </c>
    </row>
    <row r="109" spans="1:12" x14ac:dyDescent="0.2">
      <c r="A109" t="s">
        <v>319</v>
      </c>
      <c r="B109">
        <v>28</v>
      </c>
      <c r="C109">
        <v>1</v>
      </c>
      <c r="D109" s="19">
        <f t="shared" si="8"/>
        <v>27</v>
      </c>
      <c r="E109">
        <v>0</v>
      </c>
      <c r="F109" s="19">
        <f t="shared" si="9"/>
        <v>27</v>
      </c>
      <c r="G109">
        <v>0</v>
      </c>
      <c r="H109">
        <v>0</v>
      </c>
      <c r="I109">
        <v>0</v>
      </c>
      <c r="J109">
        <v>1</v>
      </c>
      <c r="K109">
        <v>2</v>
      </c>
      <c r="L109">
        <v>4</v>
      </c>
    </row>
    <row r="110" spans="1:12" x14ac:dyDescent="0.2">
      <c r="A110" t="s">
        <v>320</v>
      </c>
      <c r="B110">
        <v>28</v>
      </c>
      <c r="C110">
        <v>2</v>
      </c>
      <c r="D110" s="19">
        <f t="shared" si="8"/>
        <v>26</v>
      </c>
      <c r="E110">
        <v>0</v>
      </c>
      <c r="F110" s="19">
        <f t="shared" si="9"/>
        <v>26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1</v>
      </c>
    </row>
    <row r="111" spans="1:12" x14ac:dyDescent="0.2">
      <c r="A111" t="s">
        <v>321</v>
      </c>
      <c r="B111">
        <v>29</v>
      </c>
      <c r="C111">
        <v>0</v>
      </c>
      <c r="D111" s="19">
        <f t="shared" si="8"/>
        <v>29</v>
      </c>
      <c r="E111">
        <v>0</v>
      </c>
      <c r="F111" s="19">
        <f t="shared" si="9"/>
        <v>29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4</v>
      </c>
    </row>
    <row r="112" spans="1:12" x14ac:dyDescent="0.2">
      <c r="A112" t="s">
        <v>322</v>
      </c>
      <c r="B112">
        <v>21</v>
      </c>
      <c r="C112">
        <v>0</v>
      </c>
      <c r="D112" s="19">
        <f t="shared" si="8"/>
        <v>21</v>
      </c>
      <c r="E112">
        <v>0</v>
      </c>
      <c r="F112" s="19">
        <f t="shared" si="9"/>
        <v>21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2</v>
      </c>
    </row>
    <row r="113" spans="1:12" x14ac:dyDescent="0.2">
      <c r="A113" t="s">
        <v>323</v>
      </c>
      <c r="B113">
        <v>14</v>
      </c>
      <c r="C113">
        <v>0</v>
      </c>
      <c r="D113" s="19">
        <f t="shared" si="8"/>
        <v>14</v>
      </c>
      <c r="E113">
        <v>0</v>
      </c>
      <c r="F113" s="19">
        <f t="shared" si="9"/>
        <v>14</v>
      </c>
      <c r="G113">
        <v>1</v>
      </c>
      <c r="H113">
        <v>1</v>
      </c>
      <c r="I113">
        <v>0</v>
      </c>
      <c r="J113">
        <v>0</v>
      </c>
      <c r="K113">
        <v>0</v>
      </c>
      <c r="L113">
        <v>3</v>
      </c>
    </row>
    <row r="114" spans="1:12" x14ac:dyDescent="0.2">
      <c r="A114" t="s">
        <v>324</v>
      </c>
      <c r="B114">
        <v>22</v>
      </c>
      <c r="C114">
        <v>0</v>
      </c>
      <c r="D114" s="19">
        <f t="shared" si="8"/>
        <v>22</v>
      </c>
      <c r="E114">
        <v>0</v>
      </c>
      <c r="F114" s="19">
        <f t="shared" si="9"/>
        <v>22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</row>
    <row r="115" spans="1:12" x14ac:dyDescent="0.2">
      <c r="A115" t="s">
        <v>325</v>
      </c>
      <c r="B115">
        <v>30</v>
      </c>
      <c r="C115">
        <v>0</v>
      </c>
      <c r="D115" s="19">
        <f t="shared" si="8"/>
        <v>30</v>
      </c>
      <c r="E115">
        <v>0</v>
      </c>
      <c r="F115" s="19">
        <f t="shared" si="9"/>
        <v>3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2</v>
      </c>
    </row>
    <row r="116" spans="1:12" x14ac:dyDescent="0.2">
      <c r="A116" t="s">
        <v>326</v>
      </c>
      <c r="B116">
        <v>3</v>
      </c>
      <c r="C116">
        <v>0</v>
      </c>
      <c r="D116" s="19">
        <f t="shared" si="8"/>
        <v>3</v>
      </c>
      <c r="E116">
        <v>0</v>
      </c>
      <c r="F116" s="19">
        <f t="shared" si="9"/>
        <v>3</v>
      </c>
      <c r="G116">
        <v>0</v>
      </c>
      <c r="H116">
        <v>0</v>
      </c>
      <c r="I116">
        <v>1</v>
      </c>
      <c r="J116">
        <v>1</v>
      </c>
      <c r="K116">
        <v>1</v>
      </c>
      <c r="L116">
        <v>0</v>
      </c>
    </row>
    <row r="117" spans="1:12" x14ac:dyDescent="0.2">
      <c r="A117" t="s">
        <v>327</v>
      </c>
      <c r="B117">
        <v>12</v>
      </c>
      <c r="C117">
        <v>0</v>
      </c>
      <c r="D117" s="19">
        <f t="shared" si="8"/>
        <v>12</v>
      </c>
      <c r="E117">
        <v>2</v>
      </c>
      <c r="F117" s="19">
        <f t="shared" si="9"/>
        <v>10</v>
      </c>
      <c r="G117">
        <v>0</v>
      </c>
      <c r="H117">
        <v>4</v>
      </c>
      <c r="I117">
        <v>0</v>
      </c>
      <c r="J117">
        <v>1</v>
      </c>
      <c r="K117">
        <v>1</v>
      </c>
      <c r="L117">
        <v>1</v>
      </c>
    </row>
    <row r="118" spans="1:12" x14ac:dyDescent="0.2">
      <c r="A118" t="s">
        <v>328</v>
      </c>
      <c r="B118">
        <v>18</v>
      </c>
      <c r="C118">
        <v>0</v>
      </c>
      <c r="D118" s="19">
        <f t="shared" si="8"/>
        <v>18</v>
      </c>
      <c r="E118">
        <v>2</v>
      </c>
      <c r="F118" s="19">
        <f t="shared" si="9"/>
        <v>16</v>
      </c>
      <c r="G118">
        <v>0</v>
      </c>
      <c r="H118">
        <v>8</v>
      </c>
      <c r="I118">
        <v>0</v>
      </c>
      <c r="J118">
        <v>1</v>
      </c>
      <c r="K118">
        <v>0</v>
      </c>
      <c r="L118">
        <v>0</v>
      </c>
    </row>
    <row r="119" spans="1:12" x14ac:dyDescent="0.2">
      <c r="A119" t="s">
        <v>329</v>
      </c>
      <c r="B119">
        <v>16</v>
      </c>
      <c r="C119">
        <v>0</v>
      </c>
      <c r="D119" s="19">
        <f t="shared" si="8"/>
        <v>16</v>
      </c>
      <c r="E119">
        <v>2</v>
      </c>
      <c r="F119" s="19">
        <f t="shared" si="9"/>
        <v>14</v>
      </c>
      <c r="G119">
        <v>0</v>
      </c>
      <c r="H119">
        <v>5</v>
      </c>
      <c r="I119">
        <v>0</v>
      </c>
      <c r="J119">
        <v>2</v>
      </c>
      <c r="K119">
        <v>0</v>
      </c>
      <c r="L119">
        <v>0</v>
      </c>
    </row>
    <row r="120" spans="1:12" x14ac:dyDescent="0.2">
      <c r="A120" t="s">
        <v>330</v>
      </c>
      <c r="B120">
        <v>10</v>
      </c>
      <c r="C120">
        <v>1</v>
      </c>
      <c r="D120" s="19">
        <f t="shared" si="8"/>
        <v>9</v>
      </c>
      <c r="E120">
        <v>1</v>
      </c>
      <c r="F120" s="19">
        <f t="shared" si="9"/>
        <v>8</v>
      </c>
      <c r="G120">
        <v>0</v>
      </c>
      <c r="H120">
        <v>3</v>
      </c>
      <c r="I120">
        <v>0</v>
      </c>
      <c r="J120">
        <v>0</v>
      </c>
      <c r="K120">
        <v>0</v>
      </c>
      <c r="L120">
        <v>1</v>
      </c>
    </row>
    <row r="121" spans="1:12" x14ac:dyDescent="0.2">
      <c r="A121" t="s">
        <v>331</v>
      </c>
      <c r="B121">
        <v>12</v>
      </c>
      <c r="C121">
        <v>1</v>
      </c>
      <c r="D121" s="19">
        <f t="shared" si="8"/>
        <v>11</v>
      </c>
      <c r="E121">
        <v>0</v>
      </c>
      <c r="F121" s="19">
        <f t="shared" si="9"/>
        <v>11</v>
      </c>
      <c r="G121">
        <v>3</v>
      </c>
      <c r="H121">
        <v>4</v>
      </c>
      <c r="I121">
        <v>2</v>
      </c>
      <c r="J121">
        <v>1</v>
      </c>
      <c r="K121">
        <v>0</v>
      </c>
      <c r="L121">
        <v>0</v>
      </c>
    </row>
    <row r="122" spans="1:12" x14ac:dyDescent="0.2">
      <c r="A122" t="s">
        <v>332</v>
      </c>
      <c r="B122">
        <v>12</v>
      </c>
      <c r="C122">
        <v>0</v>
      </c>
      <c r="D122" s="19">
        <f t="shared" si="8"/>
        <v>12</v>
      </c>
      <c r="E122">
        <v>2</v>
      </c>
      <c r="F122" s="19">
        <f t="shared" si="9"/>
        <v>10</v>
      </c>
      <c r="G122">
        <v>0</v>
      </c>
      <c r="H122">
        <v>5</v>
      </c>
      <c r="I122">
        <v>1</v>
      </c>
      <c r="J122">
        <v>0</v>
      </c>
      <c r="K122">
        <v>0</v>
      </c>
      <c r="L122">
        <v>2</v>
      </c>
    </row>
    <row r="123" spans="1:12" x14ac:dyDescent="0.2">
      <c r="A123" t="s">
        <v>333</v>
      </c>
      <c r="B123">
        <v>11</v>
      </c>
      <c r="C123">
        <v>0</v>
      </c>
      <c r="D123" s="19">
        <f t="shared" si="8"/>
        <v>11</v>
      </c>
      <c r="E123">
        <v>2</v>
      </c>
      <c r="F123" s="19">
        <f t="shared" si="9"/>
        <v>9</v>
      </c>
      <c r="G123">
        <v>0</v>
      </c>
      <c r="H123">
        <v>1</v>
      </c>
      <c r="I123">
        <v>0</v>
      </c>
      <c r="J123">
        <v>1</v>
      </c>
      <c r="K123">
        <v>0</v>
      </c>
      <c r="L123">
        <v>0</v>
      </c>
    </row>
    <row r="124" spans="1:12" x14ac:dyDescent="0.2">
      <c r="A124" t="s">
        <v>334</v>
      </c>
      <c r="B124">
        <v>10</v>
      </c>
      <c r="C124">
        <v>0</v>
      </c>
      <c r="D124" s="19">
        <f t="shared" si="8"/>
        <v>10</v>
      </c>
      <c r="E124">
        <v>1</v>
      </c>
      <c r="F124" s="19">
        <f t="shared" si="9"/>
        <v>9</v>
      </c>
      <c r="G124">
        <v>0</v>
      </c>
      <c r="H124">
        <v>7</v>
      </c>
      <c r="I124">
        <v>0</v>
      </c>
      <c r="J124">
        <v>0</v>
      </c>
      <c r="K124">
        <v>0</v>
      </c>
      <c r="L124">
        <v>1</v>
      </c>
    </row>
    <row r="125" spans="1:12" x14ac:dyDescent="0.2">
      <c r="A125" t="s">
        <v>335</v>
      </c>
      <c r="B125">
        <v>11</v>
      </c>
      <c r="C125">
        <v>2</v>
      </c>
      <c r="D125" s="19">
        <f t="shared" si="8"/>
        <v>9</v>
      </c>
      <c r="E125">
        <v>1</v>
      </c>
      <c r="F125" s="19">
        <f t="shared" si="9"/>
        <v>8</v>
      </c>
      <c r="G125">
        <v>1</v>
      </c>
      <c r="H125">
        <v>1</v>
      </c>
      <c r="I125">
        <v>0</v>
      </c>
      <c r="J125">
        <v>2</v>
      </c>
      <c r="K125">
        <v>0</v>
      </c>
      <c r="L125">
        <v>3</v>
      </c>
    </row>
    <row r="126" spans="1:12" x14ac:dyDescent="0.2">
      <c r="A126" t="s">
        <v>336</v>
      </c>
      <c r="B126">
        <v>6</v>
      </c>
      <c r="C126">
        <v>0</v>
      </c>
      <c r="D126" s="19">
        <f t="shared" si="8"/>
        <v>6</v>
      </c>
      <c r="E126">
        <v>0</v>
      </c>
      <c r="F126" s="19">
        <f t="shared" si="9"/>
        <v>6</v>
      </c>
      <c r="G126">
        <v>0</v>
      </c>
      <c r="H126">
        <v>3</v>
      </c>
      <c r="I126">
        <v>1</v>
      </c>
      <c r="J126">
        <v>2</v>
      </c>
      <c r="K126">
        <v>0</v>
      </c>
      <c r="L126">
        <v>1</v>
      </c>
    </row>
    <row r="127" spans="1:12" x14ac:dyDescent="0.2">
      <c r="A127" t="s">
        <v>337</v>
      </c>
      <c r="B127">
        <v>13</v>
      </c>
      <c r="C127">
        <v>1</v>
      </c>
      <c r="D127" s="19">
        <f t="shared" si="8"/>
        <v>12</v>
      </c>
      <c r="E127">
        <v>2</v>
      </c>
      <c r="F127" s="19">
        <f t="shared" si="9"/>
        <v>10</v>
      </c>
      <c r="G127">
        <v>1</v>
      </c>
      <c r="H127">
        <v>2</v>
      </c>
      <c r="I127">
        <v>0</v>
      </c>
      <c r="J127">
        <v>1</v>
      </c>
      <c r="K127">
        <v>0</v>
      </c>
      <c r="L127">
        <v>2</v>
      </c>
    </row>
    <row r="128" spans="1:12" x14ac:dyDescent="0.2">
      <c r="A128" t="s">
        <v>338</v>
      </c>
      <c r="B128">
        <v>8</v>
      </c>
      <c r="C128">
        <v>1</v>
      </c>
      <c r="D128" s="19">
        <f t="shared" si="8"/>
        <v>7</v>
      </c>
      <c r="E128">
        <v>0</v>
      </c>
      <c r="F128" s="19">
        <f t="shared" si="9"/>
        <v>7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</row>
    <row r="129" spans="1:12" x14ac:dyDescent="0.2">
      <c r="A129" t="s">
        <v>339</v>
      </c>
      <c r="B129">
        <v>17</v>
      </c>
      <c r="C129">
        <v>0</v>
      </c>
      <c r="D129" s="19">
        <f t="shared" si="8"/>
        <v>17</v>
      </c>
      <c r="E129">
        <v>3</v>
      </c>
      <c r="F129" s="19">
        <f t="shared" si="9"/>
        <v>14</v>
      </c>
      <c r="G129">
        <v>1</v>
      </c>
      <c r="H129">
        <v>0</v>
      </c>
      <c r="I129">
        <v>0</v>
      </c>
      <c r="J129">
        <v>1</v>
      </c>
      <c r="K129">
        <v>0</v>
      </c>
      <c r="L129">
        <v>3</v>
      </c>
    </row>
    <row r="130" spans="1:12" x14ac:dyDescent="0.2">
      <c r="A130" t="s">
        <v>340</v>
      </c>
      <c r="B130">
        <v>14</v>
      </c>
      <c r="C130">
        <v>0</v>
      </c>
      <c r="D130" s="19">
        <f t="shared" si="8"/>
        <v>14</v>
      </c>
      <c r="E130">
        <v>0</v>
      </c>
      <c r="F130" s="19">
        <f t="shared" si="9"/>
        <v>14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2</v>
      </c>
    </row>
    <row r="131" spans="1:12" x14ac:dyDescent="0.2">
      <c r="A131" t="s">
        <v>341</v>
      </c>
      <c r="B131">
        <v>14</v>
      </c>
      <c r="C131">
        <v>0</v>
      </c>
      <c r="D131" s="19">
        <f t="shared" si="8"/>
        <v>14</v>
      </c>
      <c r="E131">
        <v>0</v>
      </c>
      <c r="F131" s="19">
        <f t="shared" si="9"/>
        <v>14</v>
      </c>
      <c r="G131">
        <v>1</v>
      </c>
      <c r="H131">
        <v>0</v>
      </c>
      <c r="I131">
        <v>0</v>
      </c>
      <c r="J131">
        <v>1</v>
      </c>
      <c r="K131">
        <v>0</v>
      </c>
      <c r="L131">
        <v>3</v>
      </c>
    </row>
    <row r="132" spans="1:12" x14ac:dyDescent="0.2">
      <c r="A132" t="s">
        <v>342</v>
      </c>
      <c r="B132">
        <v>14</v>
      </c>
      <c r="C132">
        <v>0</v>
      </c>
      <c r="D132" s="19">
        <f t="shared" si="8"/>
        <v>14</v>
      </c>
      <c r="E132">
        <v>0</v>
      </c>
      <c r="F132" s="19">
        <f t="shared" si="9"/>
        <v>14</v>
      </c>
      <c r="G132">
        <v>1</v>
      </c>
      <c r="H132">
        <v>0</v>
      </c>
      <c r="I132">
        <v>0</v>
      </c>
      <c r="J132">
        <v>2</v>
      </c>
      <c r="K132">
        <v>0</v>
      </c>
      <c r="L132">
        <v>4</v>
      </c>
    </row>
    <row r="133" spans="1:12" x14ac:dyDescent="0.2">
      <c r="A133" t="s">
        <v>343</v>
      </c>
      <c r="B133">
        <v>12</v>
      </c>
      <c r="C133">
        <v>0</v>
      </c>
      <c r="D133" s="19">
        <f t="shared" si="8"/>
        <v>12</v>
      </c>
      <c r="E133">
        <v>0</v>
      </c>
      <c r="F133" s="19">
        <f t="shared" si="9"/>
        <v>12</v>
      </c>
      <c r="G133">
        <v>0</v>
      </c>
      <c r="H133">
        <v>0</v>
      </c>
      <c r="I133">
        <v>0</v>
      </c>
      <c r="J133">
        <v>1</v>
      </c>
      <c r="K133">
        <v>0</v>
      </c>
      <c r="L133">
        <v>3</v>
      </c>
    </row>
    <row r="134" spans="1:12" x14ac:dyDescent="0.2">
      <c r="A134" t="s">
        <v>344</v>
      </c>
      <c r="B134">
        <v>13</v>
      </c>
      <c r="C134">
        <v>0</v>
      </c>
      <c r="D134" s="19">
        <f t="shared" si="8"/>
        <v>13</v>
      </c>
      <c r="E134">
        <v>0</v>
      </c>
      <c r="F134" s="19">
        <f t="shared" si="9"/>
        <v>13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2</v>
      </c>
    </row>
    <row r="135" spans="1:12" x14ac:dyDescent="0.2">
      <c r="A135" t="s">
        <v>345</v>
      </c>
      <c r="B135">
        <v>14</v>
      </c>
      <c r="C135">
        <v>1</v>
      </c>
      <c r="D135" s="19">
        <f t="shared" si="8"/>
        <v>13</v>
      </c>
      <c r="E135">
        <v>0</v>
      </c>
      <c r="F135" s="19">
        <f t="shared" si="9"/>
        <v>13</v>
      </c>
      <c r="G135">
        <v>0</v>
      </c>
      <c r="H135">
        <v>1</v>
      </c>
      <c r="I135">
        <v>0</v>
      </c>
      <c r="J135">
        <v>1</v>
      </c>
      <c r="K135">
        <v>0</v>
      </c>
      <c r="L135">
        <v>0</v>
      </c>
    </row>
    <row r="136" spans="1:12" x14ac:dyDescent="0.2">
      <c r="A136" t="s">
        <v>346</v>
      </c>
      <c r="B136">
        <v>17</v>
      </c>
      <c r="C136">
        <v>1</v>
      </c>
      <c r="D136" s="19">
        <f t="shared" si="8"/>
        <v>16</v>
      </c>
      <c r="E136">
        <v>0</v>
      </c>
      <c r="F136" s="19">
        <f t="shared" si="9"/>
        <v>16</v>
      </c>
      <c r="G136">
        <v>0</v>
      </c>
      <c r="H136">
        <v>0</v>
      </c>
      <c r="I136">
        <v>1</v>
      </c>
      <c r="J136">
        <v>1</v>
      </c>
      <c r="K136">
        <v>0</v>
      </c>
      <c r="L136">
        <v>0</v>
      </c>
    </row>
    <row r="137" spans="1:12" x14ac:dyDescent="0.2">
      <c r="A137" t="s">
        <v>347</v>
      </c>
      <c r="B137">
        <v>12</v>
      </c>
      <c r="C137">
        <v>1</v>
      </c>
      <c r="D137" s="19">
        <f t="shared" si="8"/>
        <v>11</v>
      </c>
      <c r="E137">
        <v>0</v>
      </c>
      <c r="F137" s="19">
        <f t="shared" si="9"/>
        <v>11</v>
      </c>
      <c r="G137">
        <v>0</v>
      </c>
      <c r="H137">
        <v>0</v>
      </c>
      <c r="I137">
        <v>0</v>
      </c>
      <c r="J137">
        <v>1</v>
      </c>
      <c r="K137">
        <v>0</v>
      </c>
      <c r="L137">
        <v>0</v>
      </c>
    </row>
    <row r="138" spans="1:12" x14ac:dyDescent="0.2">
      <c r="A138" t="s">
        <v>348</v>
      </c>
      <c r="B138">
        <v>18</v>
      </c>
      <c r="C138">
        <v>0</v>
      </c>
      <c r="D138" s="19">
        <f t="shared" si="8"/>
        <v>18</v>
      </c>
      <c r="E138">
        <v>1</v>
      </c>
      <c r="F138" s="19">
        <f t="shared" si="9"/>
        <v>17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</row>
    <row r="139" spans="1:12" x14ac:dyDescent="0.2">
      <c r="A139" t="s">
        <v>349</v>
      </c>
      <c r="B139">
        <v>24</v>
      </c>
      <c r="C139">
        <v>1</v>
      </c>
      <c r="D139" s="19">
        <f t="shared" si="8"/>
        <v>23</v>
      </c>
      <c r="E139">
        <v>0</v>
      </c>
      <c r="F139" s="19">
        <f t="shared" si="9"/>
        <v>23</v>
      </c>
      <c r="G139">
        <v>0</v>
      </c>
      <c r="H139">
        <v>1</v>
      </c>
      <c r="I139">
        <v>1</v>
      </c>
      <c r="J139">
        <v>1</v>
      </c>
      <c r="K139">
        <v>0</v>
      </c>
      <c r="L139">
        <v>0</v>
      </c>
    </row>
    <row r="140" spans="1:12" x14ac:dyDescent="0.2">
      <c r="A140" s="11" t="s">
        <v>232</v>
      </c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</row>
    <row r="141" spans="1:12" x14ac:dyDescent="0.2">
      <c r="A141" t="s">
        <v>200</v>
      </c>
      <c r="B141" s="14" t="s">
        <v>201</v>
      </c>
      <c r="C141" s="14" t="s">
        <v>202</v>
      </c>
      <c r="D141" s="16" t="s">
        <v>203</v>
      </c>
      <c r="E141" s="14" t="s">
        <v>204</v>
      </c>
      <c r="F141" s="24" t="s">
        <v>205</v>
      </c>
      <c r="G141" s="14" t="s">
        <v>206</v>
      </c>
      <c r="H141" s="14" t="s">
        <v>207</v>
      </c>
      <c r="I141" s="14" t="s">
        <v>208</v>
      </c>
      <c r="J141" s="14" t="s">
        <v>209</v>
      </c>
      <c r="K141" s="14" t="s">
        <v>210</v>
      </c>
      <c r="L141" s="14" t="s">
        <v>211</v>
      </c>
    </row>
    <row r="142" spans="1:12" x14ac:dyDescent="0.2">
      <c r="A142" t="s">
        <v>350</v>
      </c>
      <c r="B142">
        <v>24</v>
      </c>
      <c r="C142">
        <v>0</v>
      </c>
      <c r="D142" s="19">
        <f>B142-C142</f>
        <v>24</v>
      </c>
      <c r="E142">
        <v>0</v>
      </c>
      <c r="F142" s="19">
        <f>D142-E142</f>
        <v>24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1</v>
      </c>
    </row>
    <row r="143" spans="1:12" x14ac:dyDescent="0.2">
      <c r="A143" t="s">
        <v>351</v>
      </c>
      <c r="B143">
        <v>21</v>
      </c>
      <c r="C143">
        <v>0</v>
      </c>
      <c r="D143" s="19">
        <f t="shared" ref="D143:D170" si="10">B143-C143</f>
        <v>21</v>
      </c>
      <c r="E143">
        <v>0</v>
      </c>
      <c r="F143" s="19">
        <f t="shared" ref="F143:F170" si="11">D143-E143</f>
        <v>21</v>
      </c>
      <c r="G143">
        <v>0</v>
      </c>
      <c r="H143">
        <v>1</v>
      </c>
      <c r="I143">
        <v>0</v>
      </c>
      <c r="J143">
        <v>2</v>
      </c>
      <c r="K143">
        <v>4</v>
      </c>
      <c r="L143">
        <v>2</v>
      </c>
    </row>
    <row r="144" spans="1:12" x14ac:dyDescent="0.2">
      <c r="A144" t="s">
        <v>352</v>
      </c>
      <c r="B144">
        <v>21</v>
      </c>
      <c r="C144">
        <v>0</v>
      </c>
      <c r="D144" s="19">
        <f t="shared" si="10"/>
        <v>21</v>
      </c>
      <c r="E144">
        <v>0</v>
      </c>
      <c r="F144" s="19">
        <f t="shared" si="11"/>
        <v>21</v>
      </c>
      <c r="G144">
        <v>3</v>
      </c>
      <c r="H144">
        <v>0</v>
      </c>
      <c r="I144">
        <v>0</v>
      </c>
      <c r="J144">
        <v>0</v>
      </c>
      <c r="K144">
        <v>3</v>
      </c>
      <c r="L144">
        <v>1</v>
      </c>
    </row>
    <row r="145" spans="1:12" x14ac:dyDescent="0.2">
      <c r="A145" t="s">
        <v>353</v>
      </c>
      <c r="B145">
        <v>17</v>
      </c>
      <c r="C145">
        <v>0</v>
      </c>
      <c r="D145" s="19">
        <f t="shared" si="10"/>
        <v>17</v>
      </c>
      <c r="E145">
        <v>0</v>
      </c>
      <c r="F145" s="19">
        <f t="shared" si="11"/>
        <v>17</v>
      </c>
      <c r="G145">
        <v>0</v>
      </c>
      <c r="H145">
        <v>0</v>
      </c>
      <c r="I145">
        <v>0</v>
      </c>
      <c r="J145">
        <v>1</v>
      </c>
      <c r="K145">
        <v>1</v>
      </c>
      <c r="L145">
        <v>1</v>
      </c>
    </row>
    <row r="146" spans="1:12" x14ac:dyDescent="0.2">
      <c r="A146" t="s">
        <v>354</v>
      </c>
      <c r="B146">
        <v>23</v>
      </c>
      <c r="C146">
        <v>0</v>
      </c>
      <c r="D146" s="19">
        <f t="shared" si="10"/>
        <v>23</v>
      </c>
      <c r="E146">
        <v>0</v>
      </c>
      <c r="F146" s="19">
        <f t="shared" si="11"/>
        <v>23</v>
      </c>
      <c r="G146">
        <v>2</v>
      </c>
      <c r="H146">
        <v>0</v>
      </c>
      <c r="I146">
        <v>0</v>
      </c>
      <c r="J146">
        <v>0</v>
      </c>
      <c r="K146">
        <v>0</v>
      </c>
      <c r="L146">
        <v>3</v>
      </c>
    </row>
    <row r="147" spans="1:12" x14ac:dyDescent="0.2">
      <c r="A147" t="s">
        <v>355</v>
      </c>
      <c r="B147">
        <v>13</v>
      </c>
      <c r="C147">
        <v>0</v>
      </c>
      <c r="D147" s="19">
        <f t="shared" si="10"/>
        <v>13</v>
      </c>
      <c r="E147">
        <v>0</v>
      </c>
      <c r="F147" s="19">
        <f t="shared" si="11"/>
        <v>13</v>
      </c>
      <c r="G147">
        <v>1</v>
      </c>
      <c r="H147">
        <v>0</v>
      </c>
      <c r="I147">
        <v>0</v>
      </c>
      <c r="J147">
        <v>1</v>
      </c>
      <c r="K147">
        <v>1</v>
      </c>
      <c r="L147">
        <v>0</v>
      </c>
    </row>
    <row r="148" spans="1:12" x14ac:dyDescent="0.2">
      <c r="A148" t="s">
        <v>356</v>
      </c>
      <c r="B148">
        <v>33</v>
      </c>
      <c r="C148">
        <v>0</v>
      </c>
      <c r="D148" s="19">
        <f t="shared" si="10"/>
        <v>33</v>
      </c>
      <c r="E148">
        <v>0</v>
      </c>
      <c r="F148" s="19">
        <f t="shared" si="11"/>
        <v>33</v>
      </c>
      <c r="G148">
        <v>1</v>
      </c>
      <c r="H148">
        <v>0</v>
      </c>
      <c r="I148">
        <v>0</v>
      </c>
      <c r="J148">
        <v>0</v>
      </c>
      <c r="K148">
        <v>2</v>
      </c>
      <c r="L148">
        <v>3</v>
      </c>
    </row>
    <row r="149" spans="1:12" x14ac:dyDescent="0.2">
      <c r="A149" t="s">
        <v>357</v>
      </c>
      <c r="B149">
        <v>34</v>
      </c>
      <c r="C149">
        <v>0</v>
      </c>
      <c r="D149" s="19">
        <f t="shared" si="10"/>
        <v>34</v>
      </c>
      <c r="E149">
        <v>1</v>
      </c>
      <c r="F149" s="19">
        <f t="shared" si="11"/>
        <v>33</v>
      </c>
      <c r="G149">
        <v>3</v>
      </c>
      <c r="H149">
        <v>1</v>
      </c>
      <c r="I149">
        <v>3</v>
      </c>
      <c r="J149">
        <v>10</v>
      </c>
      <c r="K149">
        <v>1</v>
      </c>
      <c r="L149">
        <v>1</v>
      </c>
    </row>
    <row r="150" spans="1:12" x14ac:dyDescent="0.2">
      <c r="A150" t="s">
        <v>358</v>
      </c>
      <c r="B150">
        <v>14</v>
      </c>
      <c r="C150">
        <v>0</v>
      </c>
      <c r="D150" s="19">
        <f t="shared" si="10"/>
        <v>14</v>
      </c>
      <c r="E150">
        <v>0</v>
      </c>
      <c r="F150" s="19">
        <f t="shared" si="11"/>
        <v>14</v>
      </c>
      <c r="G150">
        <v>1</v>
      </c>
      <c r="H150">
        <v>0</v>
      </c>
      <c r="I150">
        <v>1</v>
      </c>
      <c r="J150">
        <v>8</v>
      </c>
      <c r="K150">
        <v>1</v>
      </c>
      <c r="L150">
        <v>2</v>
      </c>
    </row>
    <row r="151" spans="1:12" x14ac:dyDescent="0.2">
      <c r="A151" t="s">
        <v>359</v>
      </c>
      <c r="B151">
        <v>22</v>
      </c>
      <c r="C151">
        <v>0</v>
      </c>
      <c r="D151" s="19">
        <f t="shared" si="10"/>
        <v>22</v>
      </c>
      <c r="E151">
        <v>0</v>
      </c>
      <c r="F151" s="19">
        <f t="shared" si="11"/>
        <v>22</v>
      </c>
      <c r="G151">
        <v>1</v>
      </c>
      <c r="H151">
        <v>0</v>
      </c>
      <c r="I151">
        <v>0</v>
      </c>
      <c r="J151">
        <v>10</v>
      </c>
      <c r="K151">
        <v>1</v>
      </c>
      <c r="L151">
        <v>1</v>
      </c>
    </row>
    <row r="152" spans="1:12" x14ac:dyDescent="0.2">
      <c r="A152" t="s">
        <v>360</v>
      </c>
      <c r="B152">
        <v>13</v>
      </c>
      <c r="C152">
        <v>0</v>
      </c>
      <c r="D152" s="19">
        <f t="shared" si="10"/>
        <v>13</v>
      </c>
      <c r="E152">
        <v>0</v>
      </c>
      <c r="F152" s="19">
        <f t="shared" si="11"/>
        <v>13</v>
      </c>
      <c r="G152">
        <v>1</v>
      </c>
      <c r="H152">
        <v>0</v>
      </c>
      <c r="I152">
        <v>1</v>
      </c>
      <c r="J152">
        <v>9</v>
      </c>
      <c r="K152">
        <v>0</v>
      </c>
      <c r="L152">
        <v>1</v>
      </c>
    </row>
    <row r="153" spans="1:12" x14ac:dyDescent="0.2">
      <c r="A153" t="s">
        <v>361</v>
      </c>
      <c r="B153">
        <v>14</v>
      </c>
      <c r="C153">
        <v>0</v>
      </c>
      <c r="D153" s="19">
        <f t="shared" si="10"/>
        <v>14</v>
      </c>
      <c r="E153">
        <v>1</v>
      </c>
      <c r="F153" s="19">
        <f t="shared" si="11"/>
        <v>13</v>
      </c>
      <c r="G153">
        <v>0</v>
      </c>
      <c r="H153">
        <v>0</v>
      </c>
      <c r="I153">
        <v>0</v>
      </c>
      <c r="J153">
        <v>6</v>
      </c>
      <c r="K153">
        <v>0</v>
      </c>
      <c r="L153">
        <v>1</v>
      </c>
    </row>
    <row r="154" spans="1:12" x14ac:dyDescent="0.2">
      <c r="A154" t="s">
        <v>362</v>
      </c>
      <c r="B154">
        <v>17</v>
      </c>
      <c r="C154">
        <v>0</v>
      </c>
      <c r="D154" s="19">
        <f t="shared" si="10"/>
        <v>17</v>
      </c>
      <c r="E154">
        <v>0</v>
      </c>
      <c r="F154" s="19">
        <f t="shared" si="11"/>
        <v>17</v>
      </c>
      <c r="G154">
        <v>1</v>
      </c>
      <c r="H154">
        <v>0</v>
      </c>
      <c r="I154">
        <v>0</v>
      </c>
      <c r="J154">
        <v>9</v>
      </c>
      <c r="K154">
        <v>0</v>
      </c>
      <c r="L154">
        <v>0</v>
      </c>
    </row>
    <row r="155" spans="1:12" x14ac:dyDescent="0.2">
      <c r="A155" t="s">
        <v>363</v>
      </c>
      <c r="B155">
        <v>11</v>
      </c>
      <c r="C155">
        <v>0</v>
      </c>
      <c r="D155" s="19">
        <f t="shared" si="10"/>
        <v>11</v>
      </c>
      <c r="E155">
        <v>1</v>
      </c>
      <c r="F155" s="19">
        <f t="shared" si="11"/>
        <v>10</v>
      </c>
      <c r="G155">
        <v>0</v>
      </c>
      <c r="H155">
        <v>0</v>
      </c>
      <c r="I155">
        <v>0</v>
      </c>
      <c r="J155">
        <v>6</v>
      </c>
      <c r="K155">
        <v>0</v>
      </c>
      <c r="L155">
        <v>0</v>
      </c>
    </row>
    <row r="156" spans="1:12" x14ac:dyDescent="0.2">
      <c r="A156" t="s">
        <v>364</v>
      </c>
      <c r="B156">
        <v>16</v>
      </c>
      <c r="C156">
        <v>0</v>
      </c>
      <c r="D156" s="19">
        <f t="shared" si="10"/>
        <v>16</v>
      </c>
      <c r="E156">
        <v>1</v>
      </c>
      <c r="F156" s="19">
        <f t="shared" si="11"/>
        <v>15</v>
      </c>
      <c r="G156">
        <v>0</v>
      </c>
      <c r="H156">
        <v>0</v>
      </c>
      <c r="I156">
        <v>0</v>
      </c>
      <c r="J156">
        <v>5</v>
      </c>
      <c r="K156">
        <v>1</v>
      </c>
      <c r="L156">
        <v>0</v>
      </c>
    </row>
    <row r="157" spans="1:12" x14ac:dyDescent="0.2">
      <c r="A157" t="s">
        <v>365</v>
      </c>
      <c r="B157">
        <v>3</v>
      </c>
      <c r="C157">
        <v>0</v>
      </c>
      <c r="D157" s="19">
        <f t="shared" si="10"/>
        <v>3</v>
      </c>
      <c r="E157">
        <v>0</v>
      </c>
      <c r="F157" s="19">
        <f t="shared" si="11"/>
        <v>3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1</v>
      </c>
    </row>
    <row r="158" spans="1:12" x14ac:dyDescent="0.2">
      <c r="A158" t="s">
        <v>366</v>
      </c>
      <c r="B158">
        <v>15</v>
      </c>
      <c r="C158">
        <v>1</v>
      </c>
      <c r="D158" s="19">
        <f t="shared" si="10"/>
        <v>14</v>
      </c>
      <c r="E158">
        <v>0</v>
      </c>
      <c r="F158" s="19">
        <f t="shared" si="11"/>
        <v>14</v>
      </c>
      <c r="G158">
        <v>1</v>
      </c>
      <c r="H158">
        <v>0</v>
      </c>
      <c r="I158">
        <v>0</v>
      </c>
      <c r="J158">
        <v>7</v>
      </c>
      <c r="K158">
        <v>0</v>
      </c>
      <c r="L158">
        <v>0</v>
      </c>
    </row>
    <row r="159" spans="1:12" x14ac:dyDescent="0.2">
      <c r="A159" t="s">
        <v>367</v>
      </c>
      <c r="B159">
        <v>16</v>
      </c>
      <c r="C159">
        <v>0</v>
      </c>
      <c r="D159" s="19">
        <f t="shared" si="10"/>
        <v>16</v>
      </c>
      <c r="E159">
        <v>0</v>
      </c>
      <c r="F159" s="19">
        <f t="shared" si="11"/>
        <v>16</v>
      </c>
      <c r="G159">
        <v>0</v>
      </c>
      <c r="H159">
        <v>0</v>
      </c>
      <c r="I159">
        <v>1</v>
      </c>
      <c r="J159">
        <v>2</v>
      </c>
      <c r="K159">
        <v>1</v>
      </c>
      <c r="L159">
        <v>0</v>
      </c>
    </row>
    <row r="160" spans="1:12" x14ac:dyDescent="0.2">
      <c r="A160" t="s">
        <v>368</v>
      </c>
      <c r="B160">
        <v>19</v>
      </c>
      <c r="C160">
        <v>0</v>
      </c>
      <c r="D160" s="19">
        <f t="shared" si="10"/>
        <v>19</v>
      </c>
      <c r="E160">
        <v>0</v>
      </c>
      <c r="F160" s="19">
        <f t="shared" si="11"/>
        <v>19</v>
      </c>
      <c r="G160">
        <v>0</v>
      </c>
      <c r="H160">
        <v>0</v>
      </c>
      <c r="I160">
        <v>2</v>
      </c>
      <c r="J160">
        <v>10</v>
      </c>
      <c r="K160">
        <v>1</v>
      </c>
      <c r="L160">
        <v>0</v>
      </c>
    </row>
    <row r="161" spans="1:12" x14ac:dyDescent="0.2">
      <c r="A161" t="s">
        <v>369</v>
      </c>
      <c r="B161">
        <v>5</v>
      </c>
      <c r="C161">
        <v>0</v>
      </c>
      <c r="D161" s="19">
        <f t="shared" si="10"/>
        <v>5</v>
      </c>
      <c r="E161">
        <v>0</v>
      </c>
      <c r="F161" s="19">
        <f t="shared" si="11"/>
        <v>5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4</v>
      </c>
    </row>
    <row r="162" spans="1:12" x14ac:dyDescent="0.2">
      <c r="A162" t="s">
        <v>370</v>
      </c>
      <c r="B162">
        <v>25</v>
      </c>
      <c r="C162">
        <v>0</v>
      </c>
      <c r="D162" s="19">
        <f t="shared" si="10"/>
        <v>25</v>
      </c>
      <c r="E162">
        <v>0</v>
      </c>
      <c r="F162" s="19">
        <f t="shared" si="11"/>
        <v>25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1</v>
      </c>
    </row>
    <row r="163" spans="1:12" x14ac:dyDescent="0.2">
      <c r="A163" t="s">
        <v>371</v>
      </c>
      <c r="B163">
        <v>13</v>
      </c>
      <c r="C163">
        <v>1</v>
      </c>
      <c r="D163" s="19">
        <f t="shared" si="10"/>
        <v>12</v>
      </c>
      <c r="E163">
        <v>0</v>
      </c>
      <c r="F163" s="19">
        <f t="shared" si="11"/>
        <v>12</v>
      </c>
      <c r="G163">
        <v>3</v>
      </c>
      <c r="H163">
        <v>0</v>
      </c>
      <c r="I163">
        <v>0</v>
      </c>
      <c r="J163">
        <v>0</v>
      </c>
      <c r="K163">
        <v>0</v>
      </c>
      <c r="L163">
        <v>2</v>
      </c>
    </row>
    <row r="164" spans="1:12" x14ac:dyDescent="0.2">
      <c r="A164" t="s">
        <v>372</v>
      </c>
      <c r="B164">
        <v>18</v>
      </c>
      <c r="C164">
        <v>0</v>
      </c>
      <c r="D164" s="19">
        <f t="shared" si="10"/>
        <v>18</v>
      </c>
      <c r="E164">
        <v>0</v>
      </c>
      <c r="F164" s="19">
        <f t="shared" si="11"/>
        <v>18</v>
      </c>
      <c r="G164">
        <v>3</v>
      </c>
      <c r="H164">
        <v>0</v>
      </c>
      <c r="I164">
        <v>0</v>
      </c>
      <c r="J164">
        <v>1</v>
      </c>
      <c r="K164">
        <v>0</v>
      </c>
      <c r="L164">
        <v>1</v>
      </c>
    </row>
    <row r="165" spans="1:12" x14ac:dyDescent="0.2">
      <c r="A165" t="s">
        <v>373</v>
      </c>
      <c r="B165">
        <v>13</v>
      </c>
      <c r="C165">
        <v>0</v>
      </c>
      <c r="D165" s="19">
        <f t="shared" si="10"/>
        <v>13</v>
      </c>
      <c r="E165">
        <v>0</v>
      </c>
      <c r="F165" s="19">
        <f t="shared" si="11"/>
        <v>13</v>
      </c>
      <c r="G165">
        <v>2</v>
      </c>
      <c r="H165">
        <v>0</v>
      </c>
      <c r="I165">
        <v>0</v>
      </c>
      <c r="J165">
        <v>0</v>
      </c>
      <c r="K165">
        <v>0</v>
      </c>
      <c r="L165">
        <v>1</v>
      </c>
    </row>
    <row r="166" spans="1:12" x14ac:dyDescent="0.2">
      <c r="A166" t="s">
        <v>374</v>
      </c>
      <c r="B166">
        <v>23</v>
      </c>
      <c r="C166">
        <v>0</v>
      </c>
      <c r="D166" s="19">
        <f t="shared" si="10"/>
        <v>23</v>
      </c>
      <c r="E166">
        <v>0</v>
      </c>
      <c r="F166" s="19">
        <f t="shared" si="11"/>
        <v>23</v>
      </c>
      <c r="G166">
        <v>3</v>
      </c>
      <c r="H166">
        <v>0</v>
      </c>
      <c r="I166">
        <v>0</v>
      </c>
      <c r="J166">
        <v>0</v>
      </c>
      <c r="K166">
        <v>0</v>
      </c>
      <c r="L166">
        <v>3</v>
      </c>
    </row>
    <row r="167" spans="1:12" x14ac:dyDescent="0.2">
      <c r="A167" t="s">
        <v>375</v>
      </c>
      <c r="B167">
        <v>14</v>
      </c>
      <c r="C167">
        <v>0</v>
      </c>
      <c r="D167" s="19">
        <f t="shared" si="10"/>
        <v>14</v>
      </c>
      <c r="E167">
        <v>0</v>
      </c>
      <c r="F167" s="19">
        <f t="shared" si="11"/>
        <v>14</v>
      </c>
      <c r="G167">
        <v>1</v>
      </c>
      <c r="H167">
        <v>0</v>
      </c>
      <c r="I167">
        <v>0</v>
      </c>
      <c r="J167">
        <v>0</v>
      </c>
      <c r="K167">
        <v>0</v>
      </c>
      <c r="L167">
        <v>4</v>
      </c>
    </row>
    <row r="168" spans="1:12" x14ac:dyDescent="0.2">
      <c r="A168" t="s">
        <v>376</v>
      </c>
      <c r="B168">
        <v>8</v>
      </c>
      <c r="C168">
        <v>0</v>
      </c>
      <c r="D168" s="19">
        <f t="shared" si="10"/>
        <v>8</v>
      </c>
      <c r="E168">
        <v>0</v>
      </c>
      <c r="F168" s="19">
        <f t="shared" si="11"/>
        <v>8</v>
      </c>
      <c r="G168">
        <v>0</v>
      </c>
      <c r="H168">
        <v>0</v>
      </c>
      <c r="I168">
        <v>1</v>
      </c>
      <c r="J168">
        <v>0</v>
      </c>
      <c r="K168">
        <v>0</v>
      </c>
      <c r="L168">
        <v>5</v>
      </c>
    </row>
    <row r="169" spans="1:12" x14ac:dyDescent="0.2">
      <c r="A169" t="s">
        <v>377</v>
      </c>
      <c r="B169">
        <v>15</v>
      </c>
      <c r="C169">
        <v>1</v>
      </c>
      <c r="D169" s="19">
        <f t="shared" si="10"/>
        <v>14</v>
      </c>
      <c r="E169">
        <v>0</v>
      </c>
      <c r="F169" s="19">
        <f t="shared" si="11"/>
        <v>14</v>
      </c>
      <c r="G169">
        <v>2</v>
      </c>
      <c r="H169">
        <v>0</v>
      </c>
      <c r="I169">
        <v>0</v>
      </c>
      <c r="J169">
        <v>0</v>
      </c>
      <c r="K169">
        <v>0</v>
      </c>
      <c r="L169">
        <v>2</v>
      </c>
    </row>
    <row r="170" spans="1:12" x14ac:dyDescent="0.2">
      <c r="A170" t="s">
        <v>378</v>
      </c>
      <c r="B170">
        <v>8</v>
      </c>
      <c r="C170">
        <v>0</v>
      </c>
      <c r="D170" s="19">
        <f t="shared" si="10"/>
        <v>8</v>
      </c>
      <c r="E170">
        <v>0</v>
      </c>
      <c r="F170" s="19">
        <f t="shared" si="11"/>
        <v>8</v>
      </c>
      <c r="G170">
        <v>1</v>
      </c>
      <c r="H170">
        <v>0</v>
      </c>
      <c r="I170">
        <v>0</v>
      </c>
      <c r="J170">
        <v>0</v>
      </c>
      <c r="K170">
        <v>1</v>
      </c>
      <c r="L170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E556D-0717-E249-BA19-3E8C13B2571F}">
  <dimension ref="A1:I160"/>
  <sheetViews>
    <sheetView workbookViewId="0">
      <selection activeCell="H8" sqref="H8"/>
    </sheetView>
  </sheetViews>
  <sheetFormatPr baseColWidth="10" defaultRowHeight="16" x14ac:dyDescent="0.2"/>
  <cols>
    <col min="8" max="8" width="27.83203125" customWidth="1"/>
    <col min="9" max="9" width="66.83203125" customWidth="1"/>
  </cols>
  <sheetData>
    <row r="1" spans="1:9" x14ac:dyDescent="0.2">
      <c r="A1" s="11" t="s">
        <v>227</v>
      </c>
      <c r="B1" s="11"/>
      <c r="C1" s="11"/>
      <c r="D1" s="11"/>
      <c r="E1" s="11"/>
      <c r="F1" s="11"/>
      <c r="H1" s="46" t="s">
        <v>379</v>
      </c>
      <c r="I1" s="46" t="s">
        <v>380</v>
      </c>
    </row>
    <row r="2" spans="1:9" x14ac:dyDescent="0.2">
      <c r="A2" t="s">
        <v>200</v>
      </c>
      <c r="B2" s="14" t="s">
        <v>398</v>
      </c>
      <c r="C2" s="14" t="s">
        <v>399</v>
      </c>
      <c r="D2" s="14" t="s">
        <v>400</v>
      </c>
      <c r="E2" s="14" t="s">
        <v>401</v>
      </c>
      <c r="F2" s="14" t="s">
        <v>402</v>
      </c>
      <c r="H2" s="47" t="s">
        <v>399</v>
      </c>
      <c r="I2" s="48" t="s">
        <v>571</v>
      </c>
    </row>
    <row r="3" spans="1:9" x14ac:dyDescent="0.2">
      <c r="A3" t="s">
        <v>403</v>
      </c>
      <c r="B3">
        <v>5</v>
      </c>
      <c r="C3">
        <v>5</v>
      </c>
      <c r="D3">
        <v>0</v>
      </c>
      <c r="E3">
        <v>0</v>
      </c>
      <c r="F3">
        <v>0</v>
      </c>
      <c r="H3" s="47" t="s">
        <v>400</v>
      </c>
      <c r="I3" s="48" t="s">
        <v>572</v>
      </c>
    </row>
    <row r="4" spans="1:9" x14ac:dyDescent="0.2">
      <c r="A4" t="s">
        <v>404</v>
      </c>
      <c r="B4">
        <v>3</v>
      </c>
      <c r="C4">
        <v>3</v>
      </c>
      <c r="D4">
        <v>0</v>
      </c>
      <c r="E4">
        <v>0</v>
      </c>
      <c r="F4">
        <v>0</v>
      </c>
      <c r="H4" s="47" t="s">
        <v>401</v>
      </c>
      <c r="I4" s="48" t="s">
        <v>573</v>
      </c>
    </row>
    <row r="5" spans="1:9" x14ac:dyDescent="0.2">
      <c r="A5" t="s">
        <v>405</v>
      </c>
      <c r="B5">
        <v>3</v>
      </c>
      <c r="C5">
        <v>3</v>
      </c>
      <c r="D5">
        <v>0</v>
      </c>
      <c r="E5">
        <v>0</v>
      </c>
      <c r="F5">
        <v>0</v>
      </c>
      <c r="H5" s="47" t="s">
        <v>402</v>
      </c>
      <c r="I5" s="48" t="s">
        <v>574</v>
      </c>
    </row>
    <row r="6" spans="1:9" x14ac:dyDescent="0.2">
      <c r="A6" t="s">
        <v>406</v>
      </c>
      <c r="B6">
        <v>7</v>
      </c>
      <c r="C6">
        <v>6</v>
      </c>
      <c r="D6">
        <v>0</v>
      </c>
      <c r="E6">
        <v>0</v>
      </c>
      <c r="F6">
        <v>0</v>
      </c>
      <c r="H6" s="48" t="s">
        <v>575</v>
      </c>
      <c r="I6" s="48"/>
    </row>
    <row r="7" spans="1:9" x14ac:dyDescent="0.2">
      <c r="A7" t="s">
        <v>407</v>
      </c>
      <c r="B7">
        <v>2</v>
      </c>
      <c r="C7">
        <v>2</v>
      </c>
      <c r="D7">
        <v>0</v>
      </c>
      <c r="E7">
        <v>0</v>
      </c>
      <c r="F7">
        <v>0</v>
      </c>
    </row>
    <row r="8" spans="1:9" x14ac:dyDescent="0.2">
      <c r="A8" t="s">
        <v>408</v>
      </c>
      <c r="B8">
        <v>2</v>
      </c>
      <c r="C8">
        <v>2</v>
      </c>
      <c r="D8">
        <v>0</v>
      </c>
      <c r="E8">
        <v>0</v>
      </c>
      <c r="F8">
        <v>0</v>
      </c>
    </row>
    <row r="9" spans="1:9" x14ac:dyDescent="0.2">
      <c r="A9" t="s">
        <v>409</v>
      </c>
      <c r="B9">
        <v>3</v>
      </c>
      <c r="C9">
        <v>3</v>
      </c>
      <c r="D9">
        <v>0</v>
      </c>
      <c r="E9">
        <v>0</v>
      </c>
      <c r="F9">
        <v>0</v>
      </c>
    </row>
    <row r="10" spans="1:9" x14ac:dyDescent="0.2">
      <c r="A10" t="s">
        <v>410</v>
      </c>
      <c r="B10">
        <v>2</v>
      </c>
      <c r="C10">
        <v>2</v>
      </c>
      <c r="D10">
        <v>0</v>
      </c>
      <c r="E10">
        <v>0</v>
      </c>
      <c r="F10">
        <v>0</v>
      </c>
    </row>
    <row r="11" spans="1:9" x14ac:dyDescent="0.2">
      <c r="A11" t="s">
        <v>411</v>
      </c>
      <c r="B11">
        <v>5</v>
      </c>
      <c r="C11">
        <v>4</v>
      </c>
      <c r="D11">
        <v>0</v>
      </c>
      <c r="E11">
        <v>0</v>
      </c>
      <c r="F11">
        <v>0</v>
      </c>
    </row>
    <row r="12" spans="1:9" x14ac:dyDescent="0.2">
      <c r="A12" t="s">
        <v>412</v>
      </c>
      <c r="B12">
        <v>2</v>
      </c>
      <c r="C12">
        <v>1</v>
      </c>
      <c r="D12">
        <v>0</v>
      </c>
      <c r="E12">
        <v>0</v>
      </c>
      <c r="F12">
        <v>1</v>
      </c>
    </row>
    <row r="13" spans="1:9" x14ac:dyDescent="0.2">
      <c r="A13" t="s">
        <v>413</v>
      </c>
      <c r="B13">
        <v>3</v>
      </c>
      <c r="C13">
        <v>0</v>
      </c>
      <c r="D13">
        <v>3</v>
      </c>
      <c r="E13">
        <v>0</v>
      </c>
      <c r="F13">
        <v>2</v>
      </c>
    </row>
    <row r="14" spans="1:9" x14ac:dyDescent="0.2">
      <c r="A14" t="s">
        <v>414</v>
      </c>
      <c r="B14">
        <v>2</v>
      </c>
      <c r="C14">
        <v>0</v>
      </c>
      <c r="D14">
        <v>2</v>
      </c>
      <c r="E14">
        <v>0</v>
      </c>
      <c r="F14">
        <v>0</v>
      </c>
    </row>
    <row r="15" spans="1:9" x14ac:dyDescent="0.2">
      <c r="A15" t="s">
        <v>415</v>
      </c>
      <c r="B15">
        <v>3</v>
      </c>
      <c r="C15">
        <v>0</v>
      </c>
      <c r="D15">
        <v>3</v>
      </c>
      <c r="E15">
        <v>0</v>
      </c>
      <c r="F15">
        <v>0</v>
      </c>
    </row>
    <row r="16" spans="1:9" x14ac:dyDescent="0.2">
      <c r="A16" t="s">
        <v>416</v>
      </c>
      <c r="B16">
        <v>3</v>
      </c>
      <c r="C16">
        <v>0</v>
      </c>
      <c r="D16">
        <v>3</v>
      </c>
      <c r="E16">
        <v>0</v>
      </c>
      <c r="F16">
        <v>1</v>
      </c>
    </row>
    <row r="17" spans="1:6" x14ac:dyDescent="0.2">
      <c r="A17" t="s">
        <v>417</v>
      </c>
      <c r="B17">
        <v>3</v>
      </c>
      <c r="C17">
        <v>0</v>
      </c>
      <c r="D17">
        <v>3</v>
      </c>
      <c r="E17">
        <v>0</v>
      </c>
      <c r="F17">
        <v>0</v>
      </c>
    </row>
    <row r="18" spans="1:6" x14ac:dyDescent="0.2">
      <c r="A18" t="s">
        <v>418</v>
      </c>
      <c r="B18">
        <v>4</v>
      </c>
      <c r="C18">
        <v>0</v>
      </c>
      <c r="D18">
        <v>4</v>
      </c>
      <c r="E18">
        <v>0</v>
      </c>
      <c r="F18">
        <v>1</v>
      </c>
    </row>
    <row r="19" spans="1:6" x14ac:dyDescent="0.2">
      <c r="A19" t="s">
        <v>419</v>
      </c>
      <c r="B19">
        <v>6</v>
      </c>
      <c r="C19">
        <v>0</v>
      </c>
      <c r="D19">
        <v>4</v>
      </c>
      <c r="E19">
        <v>0</v>
      </c>
      <c r="F19">
        <v>0</v>
      </c>
    </row>
    <row r="20" spans="1:6" x14ac:dyDescent="0.2">
      <c r="A20" t="s">
        <v>420</v>
      </c>
      <c r="B20">
        <v>1</v>
      </c>
      <c r="C20">
        <v>0</v>
      </c>
      <c r="D20">
        <v>1</v>
      </c>
      <c r="E20">
        <v>0</v>
      </c>
      <c r="F20">
        <v>0</v>
      </c>
    </row>
    <row r="21" spans="1:6" x14ac:dyDescent="0.2">
      <c r="A21" t="s">
        <v>421</v>
      </c>
      <c r="B21">
        <v>1</v>
      </c>
      <c r="C21">
        <v>0</v>
      </c>
      <c r="D21">
        <v>1</v>
      </c>
      <c r="E21">
        <v>0</v>
      </c>
      <c r="F21">
        <v>0</v>
      </c>
    </row>
    <row r="22" spans="1:6" x14ac:dyDescent="0.2">
      <c r="A22" t="s">
        <v>422</v>
      </c>
      <c r="B22">
        <v>3</v>
      </c>
      <c r="C22">
        <v>0</v>
      </c>
      <c r="D22">
        <v>3</v>
      </c>
      <c r="E22">
        <v>1</v>
      </c>
      <c r="F22">
        <v>0</v>
      </c>
    </row>
    <row r="23" spans="1:6" x14ac:dyDescent="0.2">
      <c r="A23" t="s">
        <v>423</v>
      </c>
      <c r="B23">
        <v>2</v>
      </c>
      <c r="C23">
        <v>1</v>
      </c>
      <c r="D23">
        <v>0</v>
      </c>
      <c r="E23">
        <v>0</v>
      </c>
      <c r="F23">
        <v>1</v>
      </c>
    </row>
    <row r="24" spans="1:6" x14ac:dyDescent="0.2">
      <c r="A24" t="s">
        <v>424</v>
      </c>
      <c r="B24">
        <v>2</v>
      </c>
      <c r="C24">
        <v>2</v>
      </c>
      <c r="D24">
        <v>0</v>
      </c>
      <c r="E24">
        <v>0</v>
      </c>
      <c r="F24">
        <v>0</v>
      </c>
    </row>
    <row r="25" spans="1:6" x14ac:dyDescent="0.2">
      <c r="A25" t="s">
        <v>425</v>
      </c>
      <c r="B25">
        <v>1</v>
      </c>
      <c r="C25">
        <v>1</v>
      </c>
      <c r="D25">
        <v>0</v>
      </c>
      <c r="E25">
        <v>0</v>
      </c>
      <c r="F25">
        <v>1</v>
      </c>
    </row>
    <row r="26" spans="1:6" x14ac:dyDescent="0.2">
      <c r="A26" t="s">
        <v>426</v>
      </c>
      <c r="B26">
        <v>2</v>
      </c>
      <c r="C26">
        <v>2</v>
      </c>
      <c r="D26">
        <v>0</v>
      </c>
      <c r="E26">
        <v>0</v>
      </c>
      <c r="F26">
        <v>1</v>
      </c>
    </row>
    <row r="27" spans="1:6" x14ac:dyDescent="0.2">
      <c r="A27" t="s">
        <v>427</v>
      </c>
      <c r="B27">
        <v>1</v>
      </c>
      <c r="C27">
        <v>1</v>
      </c>
      <c r="D27">
        <v>0</v>
      </c>
      <c r="E27">
        <v>0</v>
      </c>
      <c r="F27">
        <v>1</v>
      </c>
    </row>
    <row r="28" spans="1:6" x14ac:dyDescent="0.2">
      <c r="A28" t="s">
        <v>428</v>
      </c>
      <c r="B28">
        <v>2</v>
      </c>
      <c r="C28">
        <v>2</v>
      </c>
      <c r="D28">
        <v>1</v>
      </c>
      <c r="E28">
        <v>0</v>
      </c>
      <c r="F28">
        <v>0</v>
      </c>
    </row>
    <row r="29" spans="1:6" x14ac:dyDescent="0.2">
      <c r="A29" t="s">
        <v>429</v>
      </c>
      <c r="B29">
        <v>1</v>
      </c>
      <c r="C29">
        <v>1</v>
      </c>
      <c r="D29">
        <v>0</v>
      </c>
      <c r="E29">
        <v>0</v>
      </c>
      <c r="F29">
        <v>0</v>
      </c>
    </row>
    <row r="30" spans="1:6" x14ac:dyDescent="0.2">
      <c r="A30" t="s">
        <v>430</v>
      </c>
      <c r="B30">
        <v>3</v>
      </c>
      <c r="C30">
        <v>3</v>
      </c>
      <c r="D30">
        <v>0</v>
      </c>
      <c r="E30">
        <v>0</v>
      </c>
      <c r="F30">
        <v>1</v>
      </c>
    </row>
    <row r="31" spans="1:6" x14ac:dyDescent="0.2">
      <c r="A31" t="s">
        <v>431</v>
      </c>
      <c r="B31">
        <v>2</v>
      </c>
      <c r="C31">
        <v>1</v>
      </c>
      <c r="D31">
        <v>0</v>
      </c>
      <c r="E31">
        <v>0</v>
      </c>
      <c r="F31">
        <v>2</v>
      </c>
    </row>
    <row r="32" spans="1:6" x14ac:dyDescent="0.2">
      <c r="A32" t="s">
        <v>432</v>
      </c>
      <c r="B32">
        <v>2</v>
      </c>
      <c r="C32">
        <v>2</v>
      </c>
      <c r="D32">
        <v>0</v>
      </c>
      <c r="E32">
        <v>0</v>
      </c>
      <c r="F32">
        <v>0</v>
      </c>
    </row>
    <row r="33" spans="1:6" x14ac:dyDescent="0.2">
      <c r="A33" s="11" t="s">
        <v>228</v>
      </c>
      <c r="B33" s="11"/>
      <c r="C33" s="11"/>
      <c r="D33" s="11"/>
      <c r="E33" s="11"/>
      <c r="F33" s="11"/>
    </row>
    <row r="34" spans="1:6" x14ac:dyDescent="0.2">
      <c r="A34" t="s">
        <v>200</v>
      </c>
      <c r="B34" s="14" t="s">
        <v>398</v>
      </c>
      <c r="C34" s="14" t="s">
        <v>399</v>
      </c>
      <c r="D34" s="14" t="s">
        <v>400</v>
      </c>
      <c r="E34" s="14" t="s">
        <v>401</v>
      </c>
      <c r="F34" s="14" t="s">
        <v>402</v>
      </c>
    </row>
    <row r="35" spans="1:6" x14ac:dyDescent="0.2">
      <c r="A35" t="s">
        <v>433</v>
      </c>
      <c r="B35">
        <v>3</v>
      </c>
      <c r="C35">
        <v>3</v>
      </c>
      <c r="D35">
        <v>0</v>
      </c>
      <c r="E35">
        <v>0</v>
      </c>
      <c r="F35">
        <v>0</v>
      </c>
    </row>
    <row r="36" spans="1:6" x14ac:dyDescent="0.2">
      <c r="A36" t="s">
        <v>434</v>
      </c>
      <c r="B36">
        <v>1</v>
      </c>
      <c r="C36">
        <v>1</v>
      </c>
      <c r="D36">
        <v>0</v>
      </c>
      <c r="E36">
        <v>0</v>
      </c>
      <c r="F36">
        <v>0</v>
      </c>
    </row>
    <row r="37" spans="1:6" x14ac:dyDescent="0.2">
      <c r="A37" t="s">
        <v>435</v>
      </c>
      <c r="B37">
        <v>6</v>
      </c>
      <c r="C37">
        <v>6</v>
      </c>
      <c r="D37">
        <v>0</v>
      </c>
      <c r="E37">
        <v>1</v>
      </c>
      <c r="F37">
        <v>0</v>
      </c>
    </row>
    <row r="38" spans="1:6" x14ac:dyDescent="0.2">
      <c r="A38" t="s">
        <v>436</v>
      </c>
      <c r="B38">
        <v>2</v>
      </c>
      <c r="C38">
        <v>2</v>
      </c>
      <c r="D38">
        <v>0</v>
      </c>
      <c r="E38">
        <v>0</v>
      </c>
      <c r="F38">
        <v>0</v>
      </c>
    </row>
    <row r="39" spans="1:6" x14ac:dyDescent="0.2">
      <c r="A39" t="s">
        <v>437</v>
      </c>
      <c r="B39">
        <v>1</v>
      </c>
      <c r="C39">
        <v>1</v>
      </c>
      <c r="D39">
        <v>0</v>
      </c>
      <c r="E39">
        <v>0</v>
      </c>
      <c r="F39">
        <v>0</v>
      </c>
    </row>
    <row r="40" spans="1:6" x14ac:dyDescent="0.2">
      <c r="A40" t="s">
        <v>438</v>
      </c>
      <c r="B40">
        <v>3</v>
      </c>
      <c r="C40">
        <v>3</v>
      </c>
      <c r="D40">
        <v>0</v>
      </c>
      <c r="E40">
        <v>0</v>
      </c>
      <c r="F40">
        <v>1</v>
      </c>
    </row>
    <row r="41" spans="1:6" x14ac:dyDescent="0.2">
      <c r="A41" t="s">
        <v>439</v>
      </c>
      <c r="B41">
        <v>4</v>
      </c>
      <c r="C41">
        <v>4</v>
      </c>
      <c r="D41">
        <v>0</v>
      </c>
      <c r="E41">
        <v>0</v>
      </c>
      <c r="F41">
        <v>0</v>
      </c>
    </row>
    <row r="42" spans="1:6" x14ac:dyDescent="0.2">
      <c r="A42" t="s">
        <v>440</v>
      </c>
      <c r="B42">
        <v>1</v>
      </c>
      <c r="C42">
        <v>1</v>
      </c>
      <c r="D42">
        <v>0</v>
      </c>
      <c r="E42">
        <v>0</v>
      </c>
      <c r="F42">
        <v>0</v>
      </c>
    </row>
    <row r="43" spans="1:6" x14ac:dyDescent="0.2">
      <c r="A43" t="s">
        <v>441</v>
      </c>
      <c r="B43">
        <v>3</v>
      </c>
      <c r="C43">
        <v>3</v>
      </c>
      <c r="D43">
        <v>0</v>
      </c>
      <c r="E43">
        <v>0</v>
      </c>
      <c r="F43">
        <v>0</v>
      </c>
    </row>
    <row r="44" spans="1:6" x14ac:dyDescent="0.2">
      <c r="A44" t="s">
        <v>442</v>
      </c>
      <c r="B44">
        <v>5</v>
      </c>
      <c r="C44">
        <v>5</v>
      </c>
      <c r="D44">
        <v>1</v>
      </c>
      <c r="E44">
        <v>0</v>
      </c>
      <c r="F44">
        <v>0</v>
      </c>
    </row>
    <row r="45" spans="1:6" x14ac:dyDescent="0.2">
      <c r="A45" t="s">
        <v>443</v>
      </c>
      <c r="B45">
        <v>4</v>
      </c>
      <c r="C45">
        <v>0</v>
      </c>
      <c r="D45">
        <v>4</v>
      </c>
      <c r="E45">
        <v>0</v>
      </c>
      <c r="F45">
        <v>0</v>
      </c>
    </row>
    <row r="46" spans="1:6" x14ac:dyDescent="0.2">
      <c r="A46" t="s">
        <v>444</v>
      </c>
      <c r="B46">
        <v>6</v>
      </c>
      <c r="C46">
        <v>0</v>
      </c>
      <c r="D46">
        <v>5</v>
      </c>
      <c r="E46">
        <v>1</v>
      </c>
      <c r="F46">
        <v>0</v>
      </c>
    </row>
    <row r="47" spans="1:6" x14ac:dyDescent="0.2">
      <c r="A47" t="s">
        <v>445</v>
      </c>
      <c r="B47">
        <v>2</v>
      </c>
      <c r="C47">
        <v>0</v>
      </c>
      <c r="D47">
        <v>2</v>
      </c>
      <c r="E47">
        <v>0</v>
      </c>
      <c r="F47">
        <v>1</v>
      </c>
    </row>
    <row r="48" spans="1:6" x14ac:dyDescent="0.2">
      <c r="A48" t="s">
        <v>446</v>
      </c>
      <c r="B48">
        <v>6</v>
      </c>
      <c r="C48">
        <v>1</v>
      </c>
      <c r="D48">
        <v>4</v>
      </c>
      <c r="E48">
        <v>0</v>
      </c>
      <c r="F48">
        <v>0</v>
      </c>
    </row>
    <row r="49" spans="1:6" x14ac:dyDescent="0.2">
      <c r="A49" t="s">
        <v>447</v>
      </c>
      <c r="B49">
        <v>2</v>
      </c>
      <c r="C49">
        <v>0</v>
      </c>
      <c r="D49">
        <v>1</v>
      </c>
      <c r="E49">
        <v>0</v>
      </c>
      <c r="F49">
        <v>0</v>
      </c>
    </row>
    <row r="50" spans="1:6" x14ac:dyDescent="0.2">
      <c r="A50" t="s">
        <v>448</v>
      </c>
      <c r="B50">
        <v>3</v>
      </c>
      <c r="C50">
        <v>1</v>
      </c>
      <c r="D50">
        <v>1</v>
      </c>
      <c r="E50">
        <v>0</v>
      </c>
      <c r="F50">
        <v>0</v>
      </c>
    </row>
    <row r="51" spans="1:6" x14ac:dyDescent="0.2">
      <c r="A51" t="s">
        <v>449</v>
      </c>
      <c r="B51">
        <v>2</v>
      </c>
      <c r="C51">
        <v>0</v>
      </c>
      <c r="D51">
        <v>2</v>
      </c>
      <c r="E51">
        <v>0</v>
      </c>
      <c r="F51">
        <v>0</v>
      </c>
    </row>
    <row r="52" spans="1:6" x14ac:dyDescent="0.2">
      <c r="A52" t="s">
        <v>450</v>
      </c>
      <c r="B52">
        <v>2</v>
      </c>
      <c r="C52">
        <v>0</v>
      </c>
      <c r="D52">
        <v>2</v>
      </c>
      <c r="E52">
        <v>0</v>
      </c>
      <c r="F52">
        <v>0</v>
      </c>
    </row>
    <row r="53" spans="1:6" x14ac:dyDescent="0.2">
      <c r="A53" t="s">
        <v>451</v>
      </c>
      <c r="B53">
        <v>3</v>
      </c>
      <c r="C53">
        <v>1</v>
      </c>
      <c r="D53">
        <v>3</v>
      </c>
      <c r="E53">
        <v>0</v>
      </c>
      <c r="F53">
        <v>0</v>
      </c>
    </row>
    <row r="54" spans="1:6" x14ac:dyDescent="0.2">
      <c r="A54" t="s">
        <v>452</v>
      </c>
      <c r="B54">
        <v>5</v>
      </c>
      <c r="C54">
        <v>1</v>
      </c>
      <c r="D54">
        <v>4</v>
      </c>
      <c r="E54">
        <v>1</v>
      </c>
      <c r="F54">
        <v>0</v>
      </c>
    </row>
    <row r="55" spans="1:6" x14ac:dyDescent="0.2">
      <c r="A55" t="s">
        <v>453</v>
      </c>
      <c r="B55">
        <v>5</v>
      </c>
      <c r="C55">
        <v>4</v>
      </c>
      <c r="D55">
        <v>1</v>
      </c>
      <c r="E55">
        <v>2</v>
      </c>
      <c r="F55">
        <v>1</v>
      </c>
    </row>
    <row r="56" spans="1:6" x14ac:dyDescent="0.2">
      <c r="A56" t="s">
        <v>454</v>
      </c>
      <c r="B56">
        <v>4</v>
      </c>
      <c r="C56">
        <v>4</v>
      </c>
      <c r="D56">
        <v>0</v>
      </c>
      <c r="E56">
        <v>1</v>
      </c>
      <c r="F56">
        <v>0</v>
      </c>
    </row>
    <row r="57" spans="1:6" x14ac:dyDescent="0.2">
      <c r="A57" t="s">
        <v>455</v>
      </c>
      <c r="B57">
        <v>2</v>
      </c>
      <c r="C57">
        <v>1</v>
      </c>
      <c r="D57">
        <v>0</v>
      </c>
      <c r="E57">
        <v>1</v>
      </c>
      <c r="F57">
        <v>1</v>
      </c>
    </row>
    <row r="58" spans="1:6" x14ac:dyDescent="0.2">
      <c r="A58" t="s">
        <v>456</v>
      </c>
      <c r="B58">
        <v>1</v>
      </c>
      <c r="C58">
        <v>1</v>
      </c>
      <c r="D58">
        <v>0</v>
      </c>
      <c r="E58">
        <v>0</v>
      </c>
      <c r="F58">
        <v>1</v>
      </c>
    </row>
    <row r="59" spans="1:6" x14ac:dyDescent="0.2">
      <c r="A59" t="s">
        <v>457</v>
      </c>
      <c r="B59">
        <v>2</v>
      </c>
      <c r="C59">
        <v>2</v>
      </c>
      <c r="D59">
        <v>0</v>
      </c>
      <c r="E59">
        <v>0</v>
      </c>
      <c r="F59">
        <v>1</v>
      </c>
    </row>
    <row r="60" spans="1:6" x14ac:dyDescent="0.2">
      <c r="A60" t="s">
        <v>458</v>
      </c>
      <c r="B60">
        <v>2</v>
      </c>
      <c r="C60">
        <v>1</v>
      </c>
      <c r="D60">
        <v>0</v>
      </c>
      <c r="E60">
        <v>2</v>
      </c>
      <c r="F60">
        <v>1</v>
      </c>
    </row>
    <row r="61" spans="1:6" x14ac:dyDescent="0.2">
      <c r="A61" t="s">
        <v>459</v>
      </c>
      <c r="B61">
        <v>3</v>
      </c>
      <c r="C61">
        <v>2</v>
      </c>
      <c r="D61">
        <v>0</v>
      </c>
      <c r="E61">
        <v>0</v>
      </c>
      <c r="F61">
        <v>2</v>
      </c>
    </row>
    <row r="62" spans="1:6" x14ac:dyDescent="0.2">
      <c r="A62" t="s">
        <v>460</v>
      </c>
      <c r="B62">
        <v>3</v>
      </c>
      <c r="C62">
        <v>2</v>
      </c>
      <c r="D62">
        <v>0</v>
      </c>
      <c r="E62">
        <v>0</v>
      </c>
      <c r="F62">
        <v>1</v>
      </c>
    </row>
    <row r="63" spans="1:6" x14ac:dyDescent="0.2">
      <c r="A63" t="s">
        <v>461</v>
      </c>
      <c r="B63">
        <v>2</v>
      </c>
      <c r="C63">
        <v>1</v>
      </c>
      <c r="D63">
        <v>0</v>
      </c>
      <c r="E63">
        <v>0</v>
      </c>
      <c r="F63">
        <v>0</v>
      </c>
    </row>
    <row r="64" spans="1:6" x14ac:dyDescent="0.2">
      <c r="A64" t="s">
        <v>462</v>
      </c>
      <c r="B64">
        <v>2</v>
      </c>
      <c r="C64">
        <v>1</v>
      </c>
      <c r="D64">
        <v>0</v>
      </c>
      <c r="E64">
        <v>1</v>
      </c>
      <c r="F64">
        <v>0</v>
      </c>
    </row>
    <row r="65" spans="1:6" x14ac:dyDescent="0.2">
      <c r="A65" s="11" t="s">
        <v>229</v>
      </c>
      <c r="B65" s="11"/>
      <c r="C65" s="11"/>
      <c r="D65" s="11"/>
      <c r="E65" s="11"/>
      <c r="F65" s="11"/>
    </row>
    <row r="66" spans="1:6" x14ac:dyDescent="0.2">
      <c r="A66" t="s">
        <v>200</v>
      </c>
      <c r="B66" s="14" t="s">
        <v>398</v>
      </c>
      <c r="C66" s="14" t="s">
        <v>399</v>
      </c>
      <c r="D66" s="14" t="s">
        <v>400</v>
      </c>
      <c r="E66" s="14" t="s">
        <v>401</v>
      </c>
      <c r="F66" s="14" t="s">
        <v>402</v>
      </c>
    </row>
    <row r="67" spans="1:6" x14ac:dyDescent="0.2">
      <c r="A67" t="s">
        <v>463</v>
      </c>
      <c r="B67">
        <v>3</v>
      </c>
      <c r="C67">
        <v>3</v>
      </c>
      <c r="D67">
        <v>0</v>
      </c>
      <c r="E67">
        <v>0</v>
      </c>
      <c r="F67">
        <v>0</v>
      </c>
    </row>
    <row r="68" spans="1:6" x14ac:dyDescent="0.2">
      <c r="A68" t="s">
        <v>464</v>
      </c>
      <c r="B68">
        <v>3</v>
      </c>
      <c r="C68">
        <v>3</v>
      </c>
      <c r="D68">
        <v>0</v>
      </c>
      <c r="E68">
        <v>0</v>
      </c>
      <c r="F68">
        <v>0</v>
      </c>
    </row>
    <row r="69" spans="1:6" x14ac:dyDescent="0.2">
      <c r="A69" t="s">
        <v>465</v>
      </c>
      <c r="B69">
        <v>4</v>
      </c>
      <c r="C69">
        <v>4</v>
      </c>
      <c r="D69">
        <v>0</v>
      </c>
      <c r="E69">
        <v>0</v>
      </c>
      <c r="F69">
        <v>0</v>
      </c>
    </row>
    <row r="70" spans="1:6" x14ac:dyDescent="0.2">
      <c r="A70" t="s">
        <v>466</v>
      </c>
      <c r="B70">
        <v>3</v>
      </c>
      <c r="C70">
        <v>3</v>
      </c>
      <c r="D70">
        <v>0</v>
      </c>
      <c r="E70">
        <v>0</v>
      </c>
      <c r="F70">
        <v>0</v>
      </c>
    </row>
    <row r="71" spans="1:6" x14ac:dyDescent="0.2">
      <c r="A71" t="s">
        <v>467</v>
      </c>
      <c r="B71">
        <v>4</v>
      </c>
      <c r="C71">
        <v>4</v>
      </c>
      <c r="D71">
        <v>0</v>
      </c>
      <c r="E71">
        <v>0</v>
      </c>
      <c r="F71">
        <v>0</v>
      </c>
    </row>
    <row r="72" spans="1:6" x14ac:dyDescent="0.2">
      <c r="A72" t="s">
        <v>468</v>
      </c>
      <c r="B72">
        <v>4</v>
      </c>
      <c r="C72">
        <v>4</v>
      </c>
      <c r="D72">
        <v>0</v>
      </c>
      <c r="E72">
        <v>0</v>
      </c>
      <c r="F72">
        <v>0</v>
      </c>
    </row>
    <row r="73" spans="1:6" x14ac:dyDescent="0.2">
      <c r="A73" t="s">
        <v>469</v>
      </c>
      <c r="B73">
        <v>4</v>
      </c>
      <c r="C73">
        <v>4</v>
      </c>
      <c r="D73">
        <v>0</v>
      </c>
      <c r="E73">
        <v>0</v>
      </c>
      <c r="F73">
        <v>1</v>
      </c>
    </row>
    <row r="74" spans="1:6" x14ac:dyDescent="0.2">
      <c r="A74" t="s">
        <v>470</v>
      </c>
      <c r="B74">
        <v>4</v>
      </c>
      <c r="C74">
        <v>4</v>
      </c>
      <c r="D74">
        <v>0</v>
      </c>
      <c r="E74">
        <v>0</v>
      </c>
      <c r="F74">
        <v>0</v>
      </c>
    </row>
    <row r="75" spans="1:6" x14ac:dyDescent="0.2">
      <c r="A75" t="s">
        <v>471</v>
      </c>
      <c r="B75">
        <v>1</v>
      </c>
      <c r="C75">
        <v>1</v>
      </c>
      <c r="D75">
        <v>0</v>
      </c>
      <c r="E75">
        <v>0</v>
      </c>
      <c r="F75">
        <v>0</v>
      </c>
    </row>
    <row r="76" spans="1:6" x14ac:dyDescent="0.2">
      <c r="A76" t="s">
        <v>472</v>
      </c>
      <c r="B76">
        <v>2</v>
      </c>
      <c r="C76">
        <v>2</v>
      </c>
      <c r="D76">
        <v>0</v>
      </c>
      <c r="E76">
        <v>0</v>
      </c>
      <c r="F76">
        <v>0</v>
      </c>
    </row>
    <row r="77" spans="1:6" x14ac:dyDescent="0.2">
      <c r="A77" t="s">
        <v>473</v>
      </c>
      <c r="B77">
        <v>4</v>
      </c>
      <c r="C77">
        <v>0</v>
      </c>
      <c r="D77">
        <v>3</v>
      </c>
      <c r="E77">
        <v>0</v>
      </c>
      <c r="F77">
        <v>1</v>
      </c>
    </row>
    <row r="78" spans="1:6" x14ac:dyDescent="0.2">
      <c r="A78" t="s">
        <v>474</v>
      </c>
      <c r="B78">
        <v>6</v>
      </c>
      <c r="C78">
        <v>0</v>
      </c>
      <c r="D78">
        <v>4</v>
      </c>
      <c r="E78">
        <v>0</v>
      </c>
      <c r="F78">
        <v>1</v>
      </c>
    </row>
    <row r="79" spans="1:6" x14ac:dyDescent="0.2">
      <c r="A79" t="s">
        <v>475</v>
      </c>
      <c r="B79">
        <v>7</v>
      </c>
      <c r="C79">
        <v>1</v>
      </c>
      <c r="D79">
        <v>5</v>
      </c>
      <c r="E79">
        <v>0</v>
      </c>
      <c r="F79">
        <v>0</v>
      </c>
    </row>
    <row r="80" spans="1:6" x14ac:dyDescent="0.2">
      <c r="A80" t="s">
        <v>476</v>
      </c>
      <c r="B80">
        <v>2</v>
      </c>
      <c r="C80">
        <v>0</v>
      </c>
      <c r="D80">
        <v>2</v>
      </c>
      <c r="E80">
        <v>0</v>
      </c>
      <c r="F80">
        <v>0</v>
      </c>
    </row>
    <row r="81" spans="1:6" x14ac:dyDescent="0.2">
      <c r="A81" t="s">
        <v>477</v>
      </c>
      <c r="B81">
        <v>2</v>
      </c>
      <c r="C81">
        <v>0</v>
      </c>
      <c r="D81">
        <v>2</v>
      </c>
      <c r="E81">
        <v>1</v>
      </c>
      <c r="F81">
        <v>0</v>
      </c>
    </row>
    <row r="82" spans="1:6" x14ac:dyDescent="0.2">
      <c r="A82" t="s">
        <v>478</v>
      </c>
      <c r="B82">
        <v>1</v>
      </c>
      <c r="C82">
        <v>0</v>
      </c>
      <c r="D82">
        <v>1</v>
      </c>
      <c r="E82">
        <v>0</v>
      </c>
      <c r="F82">
        <v>0</v>
      </c>
    </row>
    <row r="83" spans="1:6" x14ac:dyDescent="0.2">
      <c r="A83" t="s">
        <v>479</v>
      </c>
      <c r="B83">
        <v>3</v>
      </c>
      <c r="C83">
        <v>0</v>
      </c>
      <c r="D83">
        <v>2</v>
      </c>
      <c r="E83">
        <v>0</v>
      </c>
      <c r="F83">
        <v>0</v>
      </c>
    </row>
    <row r="84" spans="1:6" x14ac:dyDescent="0.2">
      <c r="A84" t="s">
        <v>480</v>
      </c>
      <c r="B84">
        <v>3</v>
      </c>
      <c r="C84">
        <v>0</v>
      </c>
      <c r="D84">
        <v>1</v>
      </c>
      <c r="E84">
        <v>0</v>
      </c>
      <c r="F84">
        <v>0</v>
      </c>
    </row>
    <row r="85" spans="1:6" x14ac:dyDescent="0.2">
      <c r="A85" t="s">
        <v>481</v>
      </c>
      <c r="B85">
        <v>2</v>
      </c>
      <c r="C85">
        <v>1</v>
      </c>
      <c r="D85">
        <v>2</v>
      </c>
      <c r="E85">
        <v>0</v>
      </c>
      <c r="F85">
        <v>0</v>
      </c>
    </row>
    <row r="86" spans="1:6" x14ac:dyDescent="0.2">
      <c r="A86" t="s">
        <v>482</v>
      </c>
      <c r="B86">
        <v>4</v>
      </c>
      <c r="C86">
        <v>1</v>
      </c>
      <c r="D86">
        <v>3</v>
      </c>
      <c r="E86">
        <v>0</v>
      </c>
      <c r="F86">
        <v>0</v>
      </c>
    </row>
    <row r="87" spans="1:6" x14ac:dyDescent="0.2">
      <c r="A87" t="s">
        <v>483</v>
      </c>
      <c r="B87">
        <v>5</v>
      </c>
      <c r="C87">
        <v>2</v>
      </c>
      <c r="D87">
        <v>0</v>
      </c>
      <c r="E87">
        <v>3</v>
      </c>
      <c r="F87">
        <v>0</v>
      </c>
    </row>
    <row r="88" spans="1:6" x14ac:dyDescent="0.2">
      <c r="A88" t="s">
        <v>484</v>
      </c>
      <c r="B88">
        <v>2</v>
      </c>
      <c r="C88">
        <v>2</v>
      </c>
      <c r="D88">
        <v>0</v>
      </c>
      <c r="E88">
        <v>0</v>
      </c>
      <c r="F88">
        <v>1</v>
      </c>
    </row>
    <row r="89" spans="1:6" x14ac:dyDescent="0.2">
      <c r="A89" t="s">
        <v>485</v>
      </c>
      <c r="B89">
        <v>9</v>
      </c>
      <c r="C89">
        <v>8</v>
      </c>
      <c r="D89">
        <v>0</v>
      </c>
      <c r="E89">
        <v>1</v>
      </c>
      <c r="F89">
        <v>5</v>
      </c>
    </row>
    <row r="90" spans="1:6" x14ac:dyDescent="0.2">
      <c r="A90" t="s">
        <v>486</v>
      </c>
      <c r="B90">
        <v>3</v>
      </c>
      <c r="C90">
        <v>3</v>
      </c>
      <c r="D90">
        <v>0</v>
      </c>
      <c r="E90">
        <v>2</v>
      </c>
      <c r="F90">
        <v>1</v>
      </c>
    </row>
    <row r="91" spans="1:6" x14ac:dyDescent="0.2">
      <c r="A91" t="s">
        <v>487</v>
      </c>
      <c r="B91">
        <v>4</v>
      </c>
      <c r="C91">
        <v>3</v>
      </c>
      <c r="D91">
        <v>0</v>
      </c>
      <c r="E91">
        <v>0</v>
      </c>
      <c r="F91">
        <v>0</v>
      </c>
    </row>
    <row r="92" spans="1:6" x14ac:dyDescent="0.2">
      <c r="A92" t="s">
        <v>488</v>
      </c>
      <c r="B92">
        <v>3</v>
      </c>
      <c r="C92">
        <v>3</v>
      </c>
      <c r="D92">
        <v>0</v>
      </c>
      <c r="E92">
        <v>1</v>
      </c>
      <c r="F92">
        <v>1</v>
      </c>
    </row>
    <row r="93" spans="1:6" x14ac:dyDescent="0.2">
      <c r="A93" t="s">
        <v>489</v>
      </c>
      <c r="B93">
        <v>2</v>
      </c>
      <c r="C93">
        <v>2</v>
      </c>
      <c r="D93">
        <v>0</v>
      </c>
      <c r="E93">
        <v>1</v>
      </c>
      <c r="F93">
        <v>1</v>
      </c>
    </row>
    <row r="94" spans="1:6" x14ac:dyDescent="0.2">
      <c r="A94" t="s">
        <v>490</v>
      </c>
      <c r="B94">
        <v>1</v>
      </c>
      <c r="C94">
        <v>1</v>
      </c>
      <c r="D94">
        <v>0</v>
      </c>
      <c r="E94">
        <v>1</v>
      </c>
      <c r="F94">
        <v>1</v>
      </c>
    </row>
    <row r="95" spans="1:6" x14ac:dyDescent="0.2">
      <c r="A95" t="s">
        <v>491</v>
      </c>
      <c r="B95">
        <v>2</v>
      </c>
      <c r="C95">
        <v>1</v>
      </c>
      <c r="D95">
        <v>0</v>
      </c>
      <c r="E95">
        <v>1</v>
      </c>
      <c r="F95">
        <v>1</v>
      </c>
    </row>
    <row r="96" spans="1:6" x14ac:dyDescent="0.2">
      <c r="A96" t="s">
        <v>492</v>
      </c>
      <c r="B96">
        <v>2</v>
      </c>
      <c r="C96">
        <v>1</v>
      </c>
      <c r="D96">
        <v>0</v>
      </c>
      <c r="E96">
        <v>1</v>
      </c>
      <c r="F96">
        <v>0</v>
      </c>
    </row>
    <row r="97" spans="1:6" x14ac:dyDescent="0.2">
      <c r="A97" s="11" t="s">
        <v>230</v>
      </c>
      <c r="B97" s="11"/>
      <c r="C97" s="11"/>
      <c r="D97" s="11"/>
      <c r="E97" s="11"/>
      <c r="F97" s="11"/>
    </row>
    <row r="98" spans="1:6" x14ac:dyDescent="0.2">
      <c r="A98" t="s">
        <v>200</v>
      </c>
      <c r="B98" s="14" t="s">
        <v>398</v>
      </c>
      <c r="C98" s="14" t="s">
        <v>399</v>
      </c>
      <c r="D98" s="14" t="s">
        <v>400</v>
      </c>
      <c r="E98" s="14" t="s">
        <v>401</v>
      </c>
      <c r="F98" s="14" t="s">
        <v>402</v>
      </c>
    </row>
    <row r="99" spans="1:6" x14ac:dyDescent="0.2">
      <c r="A99" t="s">
        <v>493</v>
      </c>
      <c r="B99">
        <v>3</v>
      </c>
      <c r="C99">
        <v>3</v>
      </c>
      <c r="D99">
        <v>0</v>
      </c>
      <c r="E99">
        <v>0</v>
      </c>
      <c r="F99">
        <v>1</v>
      </c>
    </row>
    <row r="100" spans="1:6" x14ac:dyDescent="0.2">
      <c r="A100" t="s">
        <v>494</v>
      </c>
      <c r="B100">
        <v>6</v>
      </c>
      <c r="C100">
        <v>6</v>
      </c>
      <c r="D100">
        <v>0</v>
      </c>
      <c r="E100">
        <v>0</v>
      </c>
      <c r="F100">
        <v>0</v>
      </c>
    </row>
    <row r="101" spans="1:6" x14ac:dyDescent="0.2">
      <c r="A101" t="s">
        <v>495</v>
      </c>
      <c r="B101">
        <v>3</v>
      </c>
      <c r="C101">
        <v>2</v>
      </c>
      <c r="D101">
        <v>0</v>
      </c>
      <c r="E101">
        <v>0</v>
      </c>
      <c r="F101">
        <v>0</v>
      </c>
    </row>
    <row r="102" spans="1:6" x14ac:dyDescent="0.2">
      <c r="A102" t="s">
        <v>496</v>
      </c>
      <c r="B102">
        <v>3</v>
      </c>
      <c r="C102">
        <v>3</v>
      </c>
      <c r="D102">
        <v>0</v>
      </c>
      <c r="E102">
        <v>0</v>
      </c>
      <c r="F102">
        <v>1</v>
      </c>
    </row>
    <row r="103" spans="1:6" x14ac:dyDescent="0.2">
      <c r="A103" t="s">
        <v>497</v>
      </c>
      <c r="B103">
        <v>3</v>
      </c>
      <c r="C103">
        <v>2</v>
      </c>
      <c r="D103">
        <v>0</v>
      </c>
      <c r="E103">
        <v>0</v>
      </c>
      <c r="F103">
        <v>0</v>
      </c>
    </row>
    <row r="104" spans="1:6" x14ac:dyDescent="0.2">
      <c r="A104" t="s">
        <v>498</v>
      </c>
      <c r="B104">
        <v>9</v>
      </c>
      <c r="C104">
        <v>9</v>
      </c>
      <c r="D104">
        <v>0</v>
      </c>
      <c r="E104">
        <v>0</v>
      </c>
      <c r="F104">
        <v>0</v>
      </c>
    </row>
    <row r="105" spans="1:6" x14ac:dyDescent="0.2">
      <c r="A105" t="s">
        <v>499</v>
      </c>
      <c r="B105">
        <v>3</v>
      </c>
      <c r="C105">
        <v>3</v>
      </c>
      <c r="D105">
        <v>0</v>
      </c>
      <c r="E105">
        <v>0</v>
      </c>
      <c r="F105">
        <v>0</v>
      </c>
    </row>
    <row r="106" spans="1:6" x14ac:dyDescent="0.2">
      <c r="A106" t="s">
        <v>500</v>
      </c>
      <c r="B106">
        <v>3</v>
      </c>
      <c r="C106">
        <v>3</v>
      </c>
      <c r="D106">
        <v>0</v>
      </c>
      <c r="E106">
        <v>0</v>
      </c>
      <c r="F106">
        <v>0</v>
      </c>
    </row>
    <row r="107" spans="1:6" x14ac:dyDescent="0.2">
      <c r="A107" t="s">
        <v>501</v>
      </c>
      <c r="B107">
        <v>3</v>
      </c>
      <c r="C107">
        <v>2</v>
      </c>
      <c r="D107">
        <v>0</v>
      </c>
      <c r="E107">
        <v>0</v>
      </c>
      <c r="F107">
        <v>0</v>
      </c>
    </row>
    <row r="108" spans="1:6" x14ac:dyDescent="0.2">
      <c r="A108" t="s">
        <v>502</v>
      </c>
      <c r="B108">
        <v>2</v>
      </c>
      <c r="C108">
        <v>2</v>
      </c>
      <c r="D108">
        <v>0</v>
      </c>
      <c r="E108">
        <v>0</v>
      </c>
      <c r="F108">
        <v>1</v>
      </c>
    </row>
    <row r="109" spans="1:6" x14ac:dyDescent="0.2">
      <c r="A109" t="s">
        <v>503</v>
      </c>
      <c r="B109">
        <v>3</v>
      </c>
      <c r="C109">
        <v>0</v>
      </c>
      <c r="D109">
        <v>2</v>
      </c>
      <c r="E109">
        <v>0</v>
      </c>
      <c r="F109">
        <v>0</v>
      </c>
    </row>
    <row r="110" spans="1:6" x14ac:dyDescent="0.2">
      <c r="A110" t="s">
        <v>504</v>
      </c>
      <c r="B110">
        <v>7</v>
      </c>
      <c r="C110">
        <v>0</v>
      </c>
      <c r="D110">
        <v>6</v>
      </c>
      <c r="E110">
        <v>1</v>
      </c>
      <c r="F110">
        <v>0</v>
      </c>
    </row>
    <row r="111" spans="1:6" x14ac:dyDescent="0.2">
      <c r="A111" t="s">
        <v>505</v>
      </c>
      <c r="B111">
        <v>4</v>
      </c>
      <c r="C111">
        <v>0</v>
      </c>
      <c r="D111">
        <v>3</v>
      </c>
      <c r="E111">
        <v>0</v>
      </c>
      <c r="F111">
        <v>0</v>
      </c>
    </row>
    <row r="112" spans="1:6" x14ac:dyDescent="0.2">
      <c r="A112" t="s">
        <v>506</v>
      </c>
      <c r="B112">
        <v>6</v>
      </c>
      <c r="C112">
        <v>0</v>
      </c>
      <c r="D112">
        <v>6</v>
      </c>
      <c r="E112">
        <v>0</v>
      </c>
      <c r="F112">
        <v>1</v>
      </c>
    </row>
    <row r="113" spans="1:6" x14ac:dyDescent="0.2">
      <c r="A113" t="s">
        <v>507</v>
      </c>
      <c r="B113">
        <v>1</v>
      </c>
      <c r="C113">
        <v>0</v>
      </c>
      <c r="D113">
        <v>1</v>
      </c>
      <c r="E113">
        <v>0</v>
      </c>
      <c r="F113">
        <v>0</v>
      </c>
    </row>
    <row r="114" spans="1:6" x14ac:dyDescent="0.2">
      <c r="A114" t="s">
        <v>508</v>
      </c>
      <c r="B114">
        <v>4</v>
      </c>
      <c r="C114">
        <v>0</v>
      </c>
      <c r="D114">
        <v>4</v>
      </c>
      <c r="E114">
        <v>0</v>
      </c>
      <c r="F114">
        <v>0</v>
      </c>
    </row>
    <row r="115" spans="1:6" x14ac:dyDescent="0.2">
      <c r="A115" t="s">
        <v>509</v>
      </c>
      <c r="B115">
        <v>1</v>
      </c>
      <c r="C115">
        <v>0</v>
      </c>
      <c r="D115">
        <v>1</v>
      </c>
      <c r="E115">
        <v>0</v>
      </c>
      <c r="F115">
        <v>0</v>
      </c>
    </row>
    <row r="116" spans="1:6" x14ac:dyDescent="0.2">
      <c r="A116" t="s">
        <v>510</v>
      </c>
      <c r="B116">
        <v>7</v>
      </c>
      <c r="C116">
        <v>1</v>
      </c>
      <c r="D116">
        <v>4</v>
      </c>
      <c r="E116">
        <v>0</v>
      </c>
      <c r="F116">
        <v>0</v>
      </c>
    </row>
    <row r="117" spans="1:6" x14ac:dyDescent="0.2">
      <c r="A117" t="s">
        <v>511</v>
      </c>
      <c r="B117">
        <v>4</v>
      </c>
      <c r="C117">
        <v>0</v>
      </c>
      <c r="D117">
        <v>4</v>
      </c>
      <c r="E117">
        <v>1</v>
      </c>
      <c r="F117">
        <v>0</v>
      </c>
    </row>
    <row r="118" spans="1:6" x14ac:dyDescent="0.2">
      <c r="A118" t="s">
        <v>512</v>
      </c>
      <c r="B118">
        <v>3</v>
      </c>
      <c r="C118">
        <v>0</v>
      </c>
      <c r="D118">
        <v>3</v>
      </c>
      <c r="E118">
        <v>0</v>
      </c>
      <c r="F118">
        <v>0</v>
      </c>
    </row>
    <row r="119" spans="1:6" x14ac:dyDescent="0.2">
      <c r="A119" t="s">
        <v>513</v>
      </c>
      <c r="B119">
        <v>2</v>
      </c>
      <c r="C119">
        <v>1</v>
      </c>
      <c r="D119">
        <v>0</v>
      </c>
      <c r="E119">
        <v>2</v>
      </c>
      <c r="F119">
        <v>0</v>
      </c>
    </row>
    <row r="120" spans="1:6" x14ac:dyDescent="0.2">
      <c r="A120" t="s">
        <v>514</v>
      </c>
      <c r="B120">
        <v>3</v>
      </c>
      <c r="C120">
        <v>2</v>
      </c>
      <c r="D120">
        <v>0</v>
      </c>
      <c r="E120">
        <v>0</v>
      </c>
      <c r="F120">
        <v>0</v>
      </c>
    </row>
    <row r="121" spans="1:6" x14ac:dyDescent="0.2">
      <c r="A121" t="s">
        <v>515</v>
      </c>
      <c r="B121">
        <v>3</v>
      </c>
      <c r="C121">
        <v>2</v>
      </c>
      <c r="D121">
        <v>0</v>
      </c>
      <c r="E121">
        <v>1</v>
      </c>
      <c r="F121">
        <v>0</v>
      </c>
    </row>
    <row r="122" spans="1:6" x14ac:dyDescent="0.2">
      <c r="A122" t="s">
        <v>516</v>
      </c>
      <c r="B122">
        <v>2</v>
      </c>
      <c r="C122">
        <v>2</v>
      </c>
      <c r="D122">
        <v>0</v>
      </c>
      <c r="E122">
        <v>1</v>
      </c>
      <c r="F122">
        <v>0</v>
      </c>
    </row>
    <row r="123" spans="1:6" x14ac:dyDescent="0.2">
      <c r="A123" t="s">
        <v>517</v>
      </c>
      <c r="B123">
        <v>5</v>
      </c>
      <c r="C123">
        <v>4</v>
      </c>
      <c r="D123">
        <v>0</v>
      </c>
      <c r="E123">
        <v>1</v>
      </c>
      <c r="F123">
        <v>0</v>
      </c>
    </row>
    <row r="124" spans="1:6" x14ac:dyDescent="0.2">
      <c r="A124" t="s">
        <v>518</v>
      </c>
      <c r="B124">
        <v>2</v>
      </c>
      <c r="C124">
        <v>1</v>
      </c>
      <c r="D124">
        <v>0</v>
      </c>
      <c r="E124">
        <v>1</v>
      </c>
      <c r="F124">
        <v>2</v>
      </c>
    </row>
    <row r="125" spans="1:6" x14ac:dyDescent="0.2">
      <c r="A125" t="s">
        <v>519</v>
      </c>
      <c r="B125">
        <v>0</v>
      </c>
      <c r="C125">
        <v>0</v>
      </c>
      <c r="D125">
        <v>0</v>
      </c>
      <c r="E125">
        <v>0</v>
      </c>
      <c r="F125">
        <v>0</v>
      </c>
    </row>
    <row r="126" spans="1:6" x14ac:dyDescent="0.2">
      <c r="A126" t="s">
        <v>520</v>
      </c>
      <c r="B126">
        <v>4</v>
      </c>
      <c r="C126">
        <v>4</v>
      </c>
      <c r="D126">
        <v>0</v>
      </c>
      <c r="E126">
        <v>2</v>
      </c>
      <c r="F126">
        <v>2</v>
      </c>
    </row>
    <row r="127" spans="1:6" x14ac:dyDescent="0.2">
      <c r="A127" t="s">
        <v>521</v>
      </c>
      <c r="B127">
        <v>3</v>
      </c>
      <c r="C127">
        <v>3</v>
      </c>
      <c r="D127">
        <v>0</v>
      </c>
      <c r="E127">
        <v>0</v>
      </c>
      <c r="F127">
        <v>2</v>
      </c>
    </row>
    <row r="128" spans="1:6" x14ac:dyDescent="0.2">
      <c r="A128" t="s">
        <v>522</v>
      </c>
      <c r="B128">
        <v>2</v>
      </c>
      <c r="C128">
        <v>2</v>
      </c>
      <c r="D128">
        <v>0</v>
      </c>
      <c r="E128">
        <v>2</v>
      </c>
      <c r="F128">
        <v>0</v>
      </c>
    </row>
    <row r="129" spans="1:6" x14ac:dyDescent="0.2">
      <c r="A129" s="11" t="s">
        <v>231</v>
      </c>
      <c r="B129" s="11"/>
      <c r="C129" s="11"/>
      <c r="D129" s="11"/>
      <c r="E129" s="11"/>
      <c r="F129" s="11"/>
    </row>
    <row r="130" spans="1:6" x14ac:dyDescent="0.2">
      <c r="A130" t="s">
        <v>200</v>
      </c>
      <c r="B130" s="14" t="s">
        <v>398</v>
      </c>
      <c r="C130" s="14" t="s">
        <v>399</v>
      </c>
      <c r="D130" s="14" t="s">
        <v>400</v>
      </c>
      <c r="E130" s="14" t="s">
        <v>401</v>
      </c>
      <c r="F130" s="14" t="s">
        <v>402</v>
      </c>
    </row>
    <row r="131" spans="1:6" x14ac:dyDescent="0.2">
      <c r="A131" t="s">
        <v>523</v>
      </c>
      <c r="B131">
        <v>4</v>
      </c>
      <c r="C131">
        <v>4</v>
      </c>
      <c r="D131">
        <v>0</v>
      </c>
      <c r="E131">
        <v>0</v>
      </c>
      <c r="F131">
        <v>0</v>
      </c>
    </row>
    <row r="132" spans="1:6" x14ac:dyDescent="0.2">
      <c r="A132" t="s">
        <v>524</v>
      </c>
      <c r="B132">
        <v>2</v>
      </c>
      <c r="C132">
        <v>2</v>
      </c>
      <c r="D132">
        <v>0</v>
      </c>
      <c r="E132">
        <v>0</v>
      </c>
      <c r="F132">
        <v>0</v>
      </c>
    </row>
    <row r="133" spans="1:6" x14ac:dyDescent="0.2">
      <c r="A133" t="s">
        <v>525</v>
      </c>
      <c r="B133">
        <v>2</v>
      </c>
      <c r="C133">
        <v>2</v>
      </c>
      <c r="D133">
        <v>0</v>
      </c>
      <c r="E133">
        <v>0</v>
      </c>
      <c r="F133">
        <v>0</v>
      </c>
    </row>
    <row r="134" spans="1:6" x14ac:dyDescent="0.2">
      <c r="A134" t="s">
        <v>526</v>
      </c>
      <c r="B134">
        <v>3</v>
      </c>
      <c r="C134">
        <v>3</v>
      </c>
      <c r="D134">
        <v>0</v>
      </c>
      <c r="E134">
        <v>0</v>
      </c>
      <c r="F134">
        <v>0</v>
      </c>
    </row>
    <row r="135" spans="1:6" x14ac:dyDescent="0.2">
      <c r="A135" t="s">
        <v>527</v>
      </c>
      <c r="B135">
        <v>2</v>
      </c>
      <c r="C135">
        <v>2</v>
      </c>
      <c r="D135">
        <v>0</v>
      </c>
      <c r="E135">
        <v>0</v>
      </c>
      <c r="F135">
        <v>0</v>
      </c>
    </row>
    <row r="136" spans="1:6" x14ac:dyDescent="0.2">
      <c r="A136" t="s">
        <v>528</v>
      </c>
      <c r="B136">
        <v>2</v>
      </c>
      <c r="C136">
        <v>2</v>
      </c>
      <c r="D136">
        <v>0</v>
      </c>
      <c r="E136">
        <v>0</v>
      </c>
      <c r="F136">
        <v>0</v>
      </c>
    </row>
    <row r="137" spans="1:6" x14ac:dyDescent="0.2">
      <c r="A137" t="s">
        <v>529</v>
      </c>
      <c r="B137">
        <v>2</v>
      </c>
      <c r="C137">
        <v>2</v>
      </c>
      <c r="D137">
        <v>0</v>
      </c>
      <c r="E137">
        <v>0</v>
      </c>
      <c r="F137">
        <v>0</v>
      </c>
    </row>
    <row r="138" spans="1:6" x14ac:dyDescent="0.2">
      <c r="A138" t="s">
        <v>530</v>
      </c>
      <c r="B138">
        <v>2</v>
      </c>
      <c r="C138">
        <v>2</v>
      </c>
      <c r="D138">
        <v>0</v>
      </c>
      <c r="E138">
        <v>0</v>
      </c>
      <c r="F138">
        <v>0</v>
      </c>
    </row>
    <row r="139" spans="1:6" x14ac:dyDescent="0.2">
      <c r="A139" t="s">
        <v>531</v>
      </c>
      <c r="B139">
        <v>7</v>
      </c>
      <c r="C139">
        <v>7</v>
      </c>
      <c r="D139">
        <v>0</v>
      </c>
      <c r="E139">
        <v>0</v>
      </c>
      <c r="F139">
        <v>0</v>
      </c>
    </row>
    <row r="140" spans="1:6" x14ac:dyDescent="0.2">
      <c r="A140" t="s">
        <v>532</v>
      </c>
      <c r="B140">
        <v>3</v>
      </c>
      <c r="C140">
        <v>3</v>
      </c>
      <c r="D140">
        <v>0</v>
      </c>
      <c r="E140">
        <v>0</v>
      </c>
      <c r="F140">
        <v>0</v>
      </c>
    </row>
    <row r="141" spans="1:6" x14ac:dyDescent="0.2">
      <c r="A141" t="s">
        <v>533</v>
      </c>
      <c r="B141">
        <v>3</v>
      </c>
      <c r="C141">
        <v>0</v>
      </c>
      <c r="D141">
        <v>3</v>
      </c>
      <c r="E141">
        <v>0</v>
      </c>
      <c r="F141">
        <v>0</v>
      </c>
    </row>
    <row r="142" spans="1:6" x14ac:dyDescent="0.2">
      <c r="A142" t="s">
        <v>534</v>
      </c>
      <c r="B142">
        <v>4</v>
      </c>
      <c r="C142">
        <v>0</v>
      </c>
      <c r="D142">
        <v>4</v>
      </c>
      <c r="E142">
        <v>0</v>
      </c>
      <c r="F142">
        <v>0</v>
      </c>
    </row>
    <row r="143" spans="1:6" x14ac:dyDescent="0.2">
      <c r="A143" t="s">
        <v>535</v>
      </c>
      <c r="B143">
        <v>5</v>
      </c>
      <c r="C143">
        <v>1</v>
      </c>
      <c r="D143">
        <v>4</v>
      </c>
      <c r="E143">
        <v>0</v>
      </c>
      <c r="F143">
        <v>0</v>
      </c>
    </row>
    <row r="144" spans="1:6" x14ac:dyDescent="0.2">
      <c r="A144" t="s">
        <v>536</v>
      </c>
      <c r="B144">
        <v>1</v>
      </c>
      <c r="C144">
        <v>0</v>
      </c>
      <c r="D144">
        <v>1</v>
      </c>
      <c r="E144">
        <v>0</v>
      </c>
      <c r="F144">
        <v>0</v>
      </c>
    </row>
    <row r="145" spans="1:6" x14ac:dyDescent="0.2">
      <c r="A145" t="s">
        <v>537</v>
      </c>
      <c r="B145">
        <v>3</v>
      </c>
      <c r="C145">
        <v>1</v>
      </c>
      <c r="D145">
        <v>2</v>
      </c>
      <c r="E145">
        <v>0</v>
      </c>
      <c r="F145">
        <v>0</v>
      </c>
    </row>
    <row r="146" spans="1:6" x14ac:dyDescent="0.2">
      <c r="A146" t="s">
        <v>538</v>
      </c>
      <c r="B146">
        <v>2</v>
      </c>
      <c r="C146">
        <v>1</v>
      </c>
      <c r="D146">
        <v>0</v>
      </c>
      <c r="E146">
        <v>0</v>
      </c>
      <c r="F146">
        <v>0</v>
      </c>
    </row>
    <row r="147" spans="1:6" x14ac:dyDescent="0.2">
      <c r="A147" t="s">
        <v>539</v>
      </c>
      <c r="B147">
        <v>3</v>
      </c>
      <c r="C147">
        <v>0</v>
      </c>
      <c r="D147">
        <v>2</v>
      </c>
      <c r="E147">
        <v>0</v>
      </c>
      <c r="F147">
        <v>0</v>
      </c>
    </row>
    <row r="148" spans="1:6" x14ac:dyDescent="0.2">
      <c r="A148" t="s">
        <v>540</v>
      </c>
      <c r="B148">
        <v>4</v>
      </c>
      <c r="C148">
        <v>2</v>
      </c>
      <c r="D148">
        <v>2</v>
      </c>
      <c r="E148">
        <v>0</v>
      </c>
      <c r="F148">
        <v>0</v>
      </c>
    </row>
    <row r="149" spans="1:6" x14ac:dyDescent="0.2">
      <c r="A149" t="s">
        <v>541</v>
      </c>
      <c r="B149">
        <v>4</v>
      </c>
      <c r="C149">
        <v>3</v>
      </c>
      <c r="D149">
        <v>3</v>
      </c>
      <c r="E149">
        <v>0</v>
      </c>
      <c r="F149">
        <v>0</v>
      </c>
    </row>
    <row r="150" spans="1:6" x14ac:dyDescent="0.2">
      <c r="A150" t="s">
        <v>542</v>
      </c>
      <c r="B150">
        <v>2</v>
      </c>
      <c r="C150">
        <v>0</v>
      </c>
      <c r="D150">
        <v>2</v>
      </c>
      <c r="E150">
        <v>0</v>
      </c>
      <c r="F150">
        <v>0</v>
      </c>
    </row>
    <row r="151" spans="1:6" x14ac:dyDescent="0.2">
      <c r="A151" t="s">
        <v>543</v>
      </c>
      <c r="B151">
        <v>4</v>
      </c>
      <c r="C151">
        <v>4</v>
      </c>
      <c r="D151">
        <v>1</v>
      </c>
      <c r="E151">
        <v>0</v>
      </c>
      <c r="F151">
        <v>0</v>
      </c>
    </row>
    <row r="152" spans="1:6" x14ac:dyDescent="0.2">
      <c r="A152" t="s">
        <v>544</v>
      </c>
      <c r="B152">
        <v>3</v>
      </c>
      <c r="C152">
        <v>2</v>
      </c>
      <c r="D152">
        <v>0</v>
      </c>
      <c r="E152">
        <v>0</v>
      </c>
      <c r="F152">
        <v>1</v>
      </c>
    </row>
    <row r="153" spans="1:6" x14ac:dyDescent="0.2">
      <c r="A153" t="s">
        <v>545</v>
      </c>
      <c r="B153">
        <v>3</v>
      </c>
      <c r="C153">
        <v>3</v>
      </c>
      <c r="D153">
        <v>0</v>
      </c>
      <c r="E153">
        <v>0</v>
      </c>
      <c r="F153">
        <v>2</v>
      </c>
    </row>
    <row r="154" spans="1:6" x14ac:dyDescent="0.2">
      <c r="A154" t="s">
        <v>546</v>
      </c>
      <c r="B154">
        <v>3</v>
      </c>
      <c r="C154">
        <v>3</v>
      </c>
      <c r="D154">
        <v>0</v>
      </c>
      <c r="E154">
        <v>0</v>
      </c>
      <c r="F154">
        <v>1</v>
      </c>
    </row>
    <row r="155" spans="1:6" x14ac:dyDescent="0.2">
      <c r="A155" t="s">
        <v>547</v>
      </c>
      <c r="B155">
        <v>1</v>
      </c>
      <c r="C155">
        <v>1</v>
      </c>
      <c r="D155">
        <v>0</v>
      </c>
      <c r="E155">
        <v>0</v>
      </c>
      <c r="F155">
        <v>1</v>
      </c>
    </row>
    <row r="156" spans="1:6" x14ac:dyDescent="0.2">
      <c r="A156" t="s">
        <v>548</v>
      </c>
      <c r="B156">
        <v>1</v>
      </c>
      <c r="C156">
        <v>0</v>
      </c>
      <c r="D156">
        <v>0</v>
      </c>
      <c r="E156">
        <v>0</v>
      </c>
      <c r="F156">
        <v>1</v>
      </c>
    </row>
    <row r="157" spans="1:6" x14ac:dyDescent="0.2">
      <c r="A157" t="s">
        <v>549</v>
      </c>
      <c r="B157">
        <v>4</v>
      </c>
      <c r="C157">
        <v>4</v>
      </c>
      <c r="D157">
        <v>0</v>
      </c>
      <c r="E157">
        <v>4</v>
      </c>
      <c r="F157">
        <v>0</v>
      </c>
    </row>
    <row r="158" spans="1:6" x14ac:dyDescent="0.2">
      <c r="A158" t="s">
        <v>550</v>
      </c>
      <c r="B158">
        <v>6</v>
      </c>
      <c r="C158">
        <v>5</v>
      </c>
      <c r="D158">
        <v>0</v>
      </c>
      <c r="E158">
        <v>2</v>
      </c>
      <c r="F158">
        <v>4</v>
      </c>
    </row>
    <row r="159" spans="1:6" x14ac:dyDescent="0.2">
      <c r="A159" t="s">
        <v>551</v>
      </c>
      <c r="B159">
        <v>4</v>
      </c>
      <c r="C159">
        <v>3</v>
      </c>
      <c r="D159">
        <v>0</v>
      </c>
      <c r="E159">
        <v>3</v>
      </c>
      <c r="F159">
        <v>1</v>
      </c>
    </row>
    <row r="160" spans="1:6" x14ac:dyDescent="0.2">
      <c r="A160" t="s">
        <v>552</v>
      </c>
      <c r="B160">
        <v>4</v>
      </c>
      <c r="C160">
        <v>4</v>
      </c>
      <c r="D160">
        <v>0</v>
      </c>
      <c r="E160">
        <v>0</v>
      </c>
      <c r="F160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10EE4-CA67-4C48-9360-DFB871EDBCA2}">
  <dimension ref="A1:S14"/>
  <sheetViews>
    <sheetView tabSelected="1" workbookViewId="0">
      <selection activeCell="Q50" sqref="Q50"/>
    </sheetView>
  </sheetViews>
  <sheetFormatPr baseColWidth="10" defaultRowHeight="16" x14ac:dyDescent="0.2"/>
  <sheetData>
    <row r="1" spans="1:19" x14ac:dyDescent="0.2">
      <c r="A1" s="28"/>
      <c r="B1" s="29" t="s">
        <v>553</v>
      </c>
      <c r="C1" s="30"/>
      <c r="D1" s="30"/>
      <c r="E1" s="30"/>
      <c r="F1" s="30"/>
      <c r="G1" s="30"/>
      <c r="H1" s="31" t="s">
        <v>554</v>
      </c>
      <c r="I1" s="31"/>
      <c r="J1" s="31"/>
      <c r="K1" s="31"/>
      <c r="L1" s="31"/>
      <c r="M1" s="31"/>
      <c r="N1" s="32" t="s">
        <v>555</v>
      </c>
      <c r="O1" s="32"/>
      <c r="P1" s="32"/>
      <c r="Q1" s="32"/>
      <c r="R1" s="32"/>
      <c r="S1" s="32"/>
    </row>
    <row r="2" spans="1:19" x14ac:dyDescent="0.2">
      <c r="A2" s="28"/>
      <c r="B2" s="33" t="str">
        <f>"+"</f>
        <v>+</v>
      </c>
      <c r="C2" s="34" t="str">
        <f t="shared" ref="C2:D2" si="0">"+"</f>
        <v>+</v>
      </c>
      <c r="D2" s="34" t="str">
        <f t="shared" si="0"/>
        <v>+</v>
      </c>
      <c r="E2" s="35" t="str">
        <f>"-"</f>
        <v>-</v>
      </c>
      <c r="F2" s="35" t="str">
        <f t="shared" ref="F2:G2" si="1">"-"</f>
        <v>-</v>
      </c>
      <c r="G2" s="35" t="str">
        <f t="shared" si="1"/>
        <v>-</v>
      </c>
      <c r="H2" s="34" t="str">
        <f>"+"</f>
        <v>+</v>
      </c>
      <c r="I2" s="34" t="str">
        <f t="shared" ref="I2:J2" si="2">"+"</f>
        <v>+</v>
      </c>
      <c r="J2" s="34" t="str">
        <f t="shared" si="2"/>
        <v>+</v>
      </c>
      <c r="K2" s="36" t="str">
        <f>"-"</f>
        <v>-</v>
      </c>
      <c r="L2" s="36" t="str">
        <f t="shared" ref="L2:M2" si="3">"-"</f>
        <v>-</v>
      </c>
      <c r="M2" s="36" t="str">
        <f t="shared" si="3"/>
        <v>-</v>
      </c>
      <c r="N2" s="34" t="str">
        <f>"+"</f>
        <v>+</v>
      </c>
      <c r="O2" s="34" t="str">
        <f t="shared" ref="O2:P2" si="4">"+"</f>
        <v>+</v>
      </c>
      <c r="P2" s="34" t="str">
        <f t="shared" si="4"/>
        <v>+</v>
      </c>
      <c r="Q2" s="36" t="str">
        <f>"-"</f>
        <v>-</v>
      </c>
      <c r="R2" s="36" t="str">
        <f t="shared" ref="R2:S2" si="5">"-"</f>
        <v>-</v>
      </c>
      <c r="S2" s="36" t="str">
        <f t="shared" si="5"/>
        <v>-</v>
      </c>
    </row>
    <row r="3" spans="1:19" x14ac:dyDescent="0.2">
      <c r="A3" s="37"/>
      <c r="B3" s="38" t="s">
        <v>556</v>
      </c>
      <c r="C3" s="39" t="s">
        <v>557</v>
      </c>
      <c r="D3" s="39" t="s">
        <v>558</v>
      </c>
      <c r="E3" s="39" t="s">
        <v>556</v>
      </c>
      <c r="F3" s="39" t="s">
        <v>557</v>
      </c>
      <c r="G3" s="39" t="s">
        <v>558</v>
      </c>
      <c r="H3" s="39" t="s">
        <v>556</v>
      </c>
      <c r="I3" s="39" t="s">
        <v>557</v>
      </c>
      <c r="J3" s="39" t="s">
        <v>558</v>
      </c>
      <c r="K3" s="39" t="s">
        <v>556</v>
      </c>
      <c r="L3" s="39" t="s">
        <v>557</v>
      </c>
      <c r="M3" s="39" t="s">
        <v>558</v>
      </c>
      <c r="N3" s="39" t="s">
        <v>556</v>
      </c>
      <c r="O3" s="39" t="s">
        <v>557</v>
      </c>
      <c r="P3" s="39" t="s">
        <v>558</v>
      </c>
      <c r="Q3" s="39" t="s">
        <v>556</v>
      </c>
      <c r="R3" s="39" t="s">
        <v>557</v>
      </c>
      <c r="S3" s="39" t="s">
        <v>558</v>
      </c>
    </row>
    <row r="4" spans="1:19" x14ac:dyDescent="0.2">
      <c r="A4" s="40" t="s">
        <v>559</v>
      </c>
      <c r="B4" s="41">
        <v>0</v>
      </c>
      <c r="C4" s="42">
        <v>0</v>
      </c>
      <c r="D4" s="42">
        <v>0</v>
      </c>
      <c r="E4" s="42">
        <v>0</v>
      </c>
      <c r="F4" s="42">
        <v>0</v>
      </c>
      <c r="G4" s="42">
        <v>0</v>
      </c>
      <c r="H4" s="42">
        <v>0</v>
      </c>
      <c r="I4" s="42">
        <v>0</v>
      </c>
      <c r="J4" s="42">
        <v>4</v>
      </c>
      <c r="K4" s="42">
        <v>3</v>
      </c>
      <c r="L4" s="42">
        <v>6</v>
      </c>
      <c r="M4" s="42">
        <v>0</v>
      </c>
      <c r="N4" s="42">
        <v>0</v>
      </c>
      <c r="O4" s="42">
        <v>0</v>
      </c>
      <c r="P4" s="42">
        <v>0</v>
      </c>
      <c r="Q4" s="42">
        <v>0</v>
      </c>
      <c r="R4" s="42">
        <v>0</v>
      </c>
      <c r="S4" s="42">
        <v>0</v>
      </c>
    </row>
    <row r="5" spans="1:19" x14ac:dyDescent="0.2">
      <c r="A5" s="43" t="s">
        <v>560</v>
      </c>
      <c r="B5" s="44">
        <v>0</v>
      </c>
      <c r="C5" s="45">
        <v>0</v>
      </c>
      <c r="D5" s="45">
        <v>0</v>
      </c>
      <c r="E5" s="45">
        <v>0</v>
      </c>
      <c r="F5" s="45">
        <v>0</v>
      </c>
      <c r="G5" s="45">
        <v>0</v>
      </c>
      <c r="H5" s="45">
        <v>2</v>
      </c>
      <c r="I5" s="45">
        <v>0</v>
      </c>
      <c r="J5" s="45">
        <v>8</v>
      </c>
      <c r="K5" s="45">
        <v>3</v>
      </c>
      <c r="L5" s="45">
        <v>8</v>
      </c>
      <c r="M5" s="45">
        <v>0</v>
      </c>
      <c r="N5" s="45">
        <v>0</v>
      </c>
      <c r="O5" s="45">
        <v>0</v>
      </c>
      <c r="P5" s="45">
        <v>0</v>
      </c>
      <c r="Q5" s="45">
        <v>0</v>
      </c>
      <c r="R5" s="45">
        <v>0</v>
      </c>
      <c r="S5" s="45">
        <v>0</v>
      </c>
    </row>
    <row r="6" spans="1:19" x14ac:dyDescent="0.2">
      <c r="A6" s="43" t="s">
        <v>561</v>
      </c>
      <c r="B6" s="44">
        <v>0</v>
      </c>
      <c r="C6" s="45">
        <v>0</v>
      </c>
      <c r="D6" s="45">
        <v>4</v>
      </c>
      <c r="E6" s="45">
        <v>4</v>
      </c>
      <c r="F6" s="45">
        <v>5</v>
      </c>
      <c r="G6" s="45">
        <v>0</v>
      </c>
      <c r="H6" s="45">
        <v>0</v>
      </c>
      <c r="I6" s="45">
        <v>0</v>
      </c>
      <c r="J6" s="45">
        <v>0</v>
      </c>
      <c r="K6" s="45">
        <v>0</v>
      </c>
      <c r="L6" s="45">
        <v>0</v>
      </c>
      <c r="M6" s="45">
        <v>0</v>
      </c>
      <c r="N6" s="45">
        <v>0</v>
      </c>
      <c r="O6" s="45">
        <v>0</v>
      </c>
      <c r="P6" s="45">
        <v>0</v>
      </c>
      <c r="Q6" s="45">
        <v>0</v>
      </c>
      <c r="R6" s="45">
        <v>0</v>
      </c>
      <c r="S6" s="45">
        <v>0</v>
      </c>
    </row>
    <row r="7" spans="1:19" x14ac:dyDescent="0.2">
      <c r="A7" s="43" t="s">
        <v>562</v>
      </c>
      <c r="B7" s="44">
        <v>0</v>
      </c>
      <c r="C7" s="45">
        <v>0</v>
      </c>
      <c r="D7" s="45">
        <v>3</v>
      </c>
      <c r="E7" s="45">
        <v>4</v>
      </c>
      <c r="F7" s="45">
        <v>3</v>
      </c>
      <c r="G7" s="45">
        <v>0</v>
      </c>
      <c r="H7" s="45">
        <v>0</v>
      </c>
      <c r="I7" s="45">
        <v>0</v>
      </c>
      <c r="J7" s="45">
        <v>0</v>
      </c>
      <c r="K7" s="45">
        <v>6</v>
      </c>
      <c r="L7" s="45">
        <v>7</v>
      </c>
      <c r="M7" s="45">
        <v>6</v>
      </c>
      <c r="N7" s="45">
        <v>0</v>
      </c>
      <c r="O7" s="45">
        <v>0</v>
      </c>
      <c r="P7" s="45">
        <v>0</v>
      </c>
      <c r="Q7" s="45">
        <v>5</v>
      </c>
      <c r="R7" s="45">
        <v>6</v>
      </c>
      <c r="S7" s="45">
        <v>4</v>
      </c>
    </row>
    <row r="8" spans="1:19" x14ac:dyDescent="0.2">
      <c r="A8" s="43" t="s">
        <v>563</v>
      </c>
      <c r="B8" s="44">
        <v>1</v>
      </c>
      <c r="C8" s="45">
        <v>0</v>
      </c>
      <c r="D8" s="45">
        <v>0</v>
      </c>
      <c r="E8" s="45">
        <v>2</v>
      </c>
      <c r="F8" s="45">
        <v>5</v>
      </c>
      <c r="G8" s="45">
        <v>4</v>
      </c>
      <c r="H8" s="45">
        <v>0</v>
      </c>
      <c r="I8" s="45">
        <v>0</v>
      </c>
      <c r="J8" s="45">
        <v>0</v>
      </c>
      <c r="K8" s="45">
        <v>0</v>
      </c>
      <c r="L8" s="45">
        <v>0</v>
      </c>
      <c r="M8" s="45">
        <v>0</v>
      </c>
      <c r="N8" s="45">
        <v>4</v>
      </c>
      <c r="O8" s="45">
        <v>0</v>
      </c>
      <c r="P8" s="45">
        <v>6</v>
      </c>
      <c r="Q8" s="45">
        <v>1</v>
      </c>
      <c r="R8" s="45">
        <v>9</v>
      </c>
      <c r="S8" s="45">
        <v>2</v>
      </c>
    </row>
    <row r="9" spans="1:19" x14ac:dyDescent="0.2">
      <c r="A9" s="43" t="s">
        <v>564</v>
      </c>
      <c r="B9" s="44">
        <v>0</v>
      </c>
      <c r="C9" s="45">
        <v>0</v>
      </c>
      <c r="D9" s="45">
        <v>4</v>
      </c>
      <c r="E9" s="45">
        <v>4</v>
      </c>
      <c r="F9" s="45">
        <v>7</v>
      </c>
      <c r="G9" s="45">
        <v>0</v>
      </c>
      <c r="H9" s="45">
        <v>0</v>
      </c>
      <c r="I9" s="45">
        <v>0</v>
      </c>
      <c r="J9" s="45">
        <v>5</v>
      </c>
      <c r="K9" s="45">
        <v>4</v>
      </c>
      <c r="L9" s="45">
        <v>0</v>
      </c>
      <c r="M9" s="45">
        <v>3</v>
      </c>
      <c r="N9" s="45">
        <v>0</v>
      </c>
      <c r="O9" s="45">
        <v>0</v>
      </c>
      <c r="P9" s="45">
        <v>7</v>
      </c>
      <c r="Q9" s="45">
        <v>6</v>
      </c>
      <c r="R9" s="45">
        <v>11</v>
      </c>
      <c r="S9" s="45">
        <v>0</v>
      </c>
    </row>
    <row r="12" spans="1:19" x14ac:dyDescent="0.2">
      <c r="A12" t="s">
        <v>565</v>
      </c>
      <c r="B12" t="s">
        <v>566</v>
      </c>
    </row>
    <row r="13" spans="1:19" x14ac:dyDescent="0.2">
      <c r="A13" t="s">
        <v>567</v>
      </c>
      <c r="B13" t="s">
        <v>568</v>
      </c>
    </row>
    <row r="14" spans="1:19" x14ac:dyDescent="0.2">
      <c r="A14" t="s">
        <v>569</v>
      </c>
      <c r="B14" t="s">
        <v>57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EB9C6-1933-A243-90FC-21CEE8B2283D}">
  <dimension ref="A1:D28"/>
  <sheetViews>
    <sheetView workbookViewId="0">
      <selection activeCell="J40" sqref="J40"/>
    </sheetView>
  </sheetViews>
  <sheetFormatPr baseColWidth="10" defaultRowHeight="16" x14ac:dyDescent="0.2"/>
  <cols>
    <col min="1" max="1" width="79.1640625" customWidth="1"/>
  </cols>
  <sheetData>
    <row r="1" spans="1:4" x14ac:dyDescent="0.2">
      <c r="A1" t="s">
        <v>576</v>
      </c>
      <c r="B1" t="s">
        <v>577</v>
      </c>
      <c r="C1" t="s">
        <v>578</v>
      </c>
      <c r="D1" t="s">
        <v>579</v>
      </c>
    </row>
    <row r="2" spans="1:4" x14ac:dyDescent="0.2">
      <c r="A2" t="s">
        <v>580</v>
      </c>
      <c r="B2" t="s">
        <v>581</v>
      </c>
      <c r="C2">
        <v>7</v>
      </c>
      <c r="D2">
        <v>0</v>
      </c>
    </row>
    <row r="3" spans="1:4" x14ac:dyDescent="0.2">
      <c r="A3" t="s">
        <v>582</v>
      </c>
      <c r="B3" t="s">
        <v>581</v>
      </c>
      <c r="C3">
        <v>8</v>
      </c>
      <c r="D3">
        <v>2</v>
      </c>
    </row>
    <row r="4" spans="1:4" x14ac:dyDescent="0.2">
      <c r="A4" t="s">
        <v>583</v>
      </c>
      <c r="B4" t="s">
        <v>581</v>
      </c>
      <c r="C4">
        <v>8</v>
      </c>
      <c r="D4">
        <v>0</v>
      </c>
    </row>
    <row r="5" spans="1:4" x14ac:dyDescent="0.2">
      <c r="A5" t="s">
        <v>584</v>
      </c>
      <c r="B5" t="s">
        <v>581</v>
      </c>
      <c r="C5">
        <v>39</v>
      </c>
      <c r="D5">
        <v>2</v>
      </c>
    </row>
    <row r="6" spans="1:4" x14ac:dyDescent="0.2">
      <c r="A6" t="s">
        <v>585</v>
      </c>
      <c r="B6" t="s">
        <v>581</v>
      </c>
      <c r="C6">
        <v>18</v>
      </c>
      <c r="D6">
        <v>1</v>
      </c>
    </row>
    <row r="7" spans="1:4" x14ac:dyDescent="0.2">
      <c r="A7" t="s">
        <v>586</v>
      </c>
      <c r="B7" t="s">
        <v>581</v>
      </c>
      <c r="C7">
        <v>74</v>
      </c>
      <c r="D7">
        <v>4</v>
      </c>
    </row>
    <row r="8" spans="1:4" x14ac:dyDescent="0.2">
      <c r="A8" t="s">
        <v>587</v>
      </c>
      <c r="B8" t="s">
        <v>581</v>
      </c>
      <c r="C8">
        <v>79</v>
      </c>
      <c r="D8">
        <v>6</v>
      </c>
    </row>
    <row r="9" spans="1:4" x14ac:dyDescent="0.2">
      <c r="A9" t="s">
        <v>588</v>
      </c>
      <c r="B9" t="s">
        <v>581</v>
      </c>
      <c r="C9">
        <v>16</v>
      </c>
      <c r="D9">
        <v>1</v>
      </c>
    </row>
    <row r="10" spans="1:4" x14ac:dyDescent="0.2">
      <c r="A10" t="s">
        <v>589</v>
      </c>
      <c r="B10" t="s">
        <v>581</v>
      </c>
      <c r="C10">
        <v>23</v>
      </c>
      <c r="D10">
        <v>3</v>
      </c>
    </row>
    <row r="11" spans="1:4" x14ac:dyDescent="0.2">
      <c r="A11" t="s">
        <v>590</v>
      </c>
      <c r="B11" t="s">
        <v>591</v>
      </c>
      <c r="C11">
        <v>2</v>
      </c>
      <c r="D11">
        <v>2</v>
      </c>
    </row>
    <row r="12" spans="1:4" x14ac:dyDescent="0.2">
      <c r="A12" t="s">
        <v>592</v>
      </c>
      <c r="B12" t="s">
        <v>591</v>
      </c>
      <c r="C12">
        <v>7</v>
      </c>
      <c r="D12">
        <v>1</v>
      </c>
    </row>
    <row r="13" spans="1:4" x14ac:dyDescent="0.2">
      <c r="A13" t="s">
        <v>593</v>
      </c>
      <c r="B13" t="s">
        <v>591</v>
      </c>
      <c r="C13">
        <v>14</v>
      </c>
      <c r="D13">
        <v>1</v>
      </c>
    </row>
    <row r="14" spans="1:4" x14ac:dyDescent="0.2">
      <c r="A14" t="s">
        <v>594</v>
      </c>
      <c r="B14" t="s">
        <v>591</v>
      </c>
      <c r="C14">
        <v>24</v>
      </c>
      <c r="D14">
        <v>15</v>
      </c>
    </row>
    <row r="15" spans="1:4" x14ac:dyDescent="0.2">
      <c r="A15" t="s">
        <v>595</v>
      </c>
      <c r="B15" t="s">
        <v>591</v>
      </c>
      <c r="C15">
        <v>8</v>
      </c>
      <c r="D15">
        <v>4</v>
      </c>
    </row>
    <row r="16" spans="1:4" x14ac:dyDescent="0.2">
      <c r="A16" t="s">
        <v>596</v>
      </c>
      <c r="B16" t="s">
        <v>591</v>
      </c>
      <c r="C16">
        <v>5</v>
      </c>
      <c r="D16">
        <v>4</v>
      </c>
    </row>
    <row r="17" spans="1:4" x14ac:dyDescent="0.2">
      <c r="A17" t="s">
        <v>597</v>
      </c>
      <c r="B17" t="s">
        <v>591</v>
      </c>
      <c r="C17">
        <v>21</v>
      </c>
      <c r="D17">
        <v>5</v>
      </c>
    </row>
    <row r="18" spans="1:4" x14ac:dyDescent="0.2">
      <c r="A18" t="s">
        <v>598</v>
      </c>
      <c r="B18" t="s">
        <v>591</v>
      </c>
      <c r="C18">
        <v>12</v>
      </c>
      <c r="D18">
        <v>6</v>
      </c>
    </row>
    <row r="19" spans="1:4" x14ac:dyDescent="0.2">
      <c r="A19" t="s">
        <v>599</v>
      </c>
      <c r="B19" t="s">
        <v>591</v>
      </c>
      <c r="C19">
        <v>41</v>
      </c>
      <c r="D19">
        <v>6</v>
      </c>
    </row>
    <row r="20" spans="1:4" x14ac:dyDescent="0.2">
      <c r="A20" t="s">
        <v>600</v>
      </c>
      <c r="B20" t="s">
        <v>591</v>
      </c>
      <c r="C20">
        <v>18</v>
      </c>
      <c r="D20">
        <v>6</v>
      </c>
    </row>
    <row r="21" spans="1:4" x14ac:dyDescent="0.2">
      <c r="A21" t="s">
        <v>601</v>
      </c>
      <c r="B21" t="s">
        <v>591</v>
      </c>
      <c r="C21">
        <v>59</v>
      </c>
      <c r="D21">
        <v>23</v>
      </c>
    </row>
    <row r="22" spans="1:4" x14ac:dyDescent="0.2">
      <c r="A22" t="s">
        <v>602</v>
      </c>
      <c r="B22" t="s">
        <v>591</v>
      </c>
      <c r="C22">
        <v>10</v>
      </c>
      <c r="D22">
        <v>5</v>
      </c>
    </row>
    <row r="23" spans="1:4" x14ac:dyDescent="0.2">
      <c r="A23" t="s">
        <v>603</v>
      </c>
      <c r="B23" t="s">
        <v>591</v>
      </c>
      <c r="C23">
        <v>14</v>
      </c>
      <c r="D23">
        <v>3</v>
      </c>
    </row>
    <row r="24" spans="1:4" x14ac:dyDescent="0.2">
      <c r="A24" t="s">
        <v>604</v>
      </c>
      <c r="B24" t="s">
        <v>591</v>
      </c>
      <c r="C24">
        <v>7</v>
      </c>
      <c r="D24">
        <v>4</v>
      </c>
    </row>
    <row r="25" spans="1:4" x14ac:dyDescent="0.2">
      <c r="A25" t="s">
        <v>605</v>
      </c>
      <c r="B25" t="s">
        <v>591</v>
      </c>
      <c r="C25">
        <v>7</v>
      </c>
      <c r="D25">
        <v>6</v>
      </c>
    </row>
    <row r="26" spans="1:4" x14ac:dyDescent="0.2">
      <c r="A26" t="s">
        <v>606</v>
      </c>
      <c r="B26" t="s">
        <v>591</v>
      </c>
      <c r="C26">
        <v>21</v>
      </c>
      <c r="D26">
        <v>12</v>
      </c>
    </row>
    <row r="27" spans="1:4" x14ac:dyDescent="0.2">
      <c r="A27" t="s">
        <v>607</v>
      </c>
      <c r="B27" t="s">
        <v>591</v>
      </c>
      <c r="C27">
        <v>16</v>
      </c>
      <c r="D27">
        <v>4</v>
      </c>
    </row>
    <row r="28" spans="1:4" x14ac:dyDescent="0.2">
      <c r="A28" t="s">
        <v>608</v>
      </c>
      <c r="B28" t="s">
        <v>591</v>
      </c>
      <c r="C28">
        <v>9</v>
      </c>
      <c r="D28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b_PAM_Mesotaenium</vt:lpstr>
      <vt:lpstr>fig1b_PAM_Zygnema</vt:lpstr>
      <vt:lpstr>fig1c_weight_Meso</vt:lpstr>
      <vt:lpstr>fig1c_weight_Zygnema</vt:lpstr>
      <vt:lpstr>fig1d_microscopy_Meso</vt:lpstr>
      <vt:lpstr>fig1d_micropscopy_Zygnema</vt:lpstr>
      <vt:lpstr>fig6e_byarivStain</vt:lpstr>
      <vt:lpstr>Sup_fig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gers, Jaccoline</dc:creator>
  <cp:lastModifiedBy>Zegers, Jaccoline</cp:lastModifiedBy>
  <dcterms:created xsi:type="dcterms:W3CDTF">2025-11-19T13:01:35Z</dcterms:created>
  <dcterms:modified xsi:type="dcterms:W3CDTF">2025-11-19T13:37:43Z</dcterms:modified>
</cp:coreProperties>
</file>